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502"/>
  <workbookPr/>
  <mc:AlternateContent xmlns:mc="http://schemas.openxmlformats.org/markup-compatibility/2006">
    <mc:Choice Requires="x15">
      <x15ac:absPath xmlns:x15ac="http://schemas.microsoft.com/office/spreadsheetml/2010/11/ac" url="/Users/marcusdillon/Documents/UofToronto/FinalProducts/Papers/DillonThakuretal_2017/FiguresAndTables/"/>
    </mc:Choice>
  </mc:AlternateContent>
  <bookViews>
    <workbookView xWindow="0" yWindow="460" windowWidth="25600" windowHeight="14240" tabRatio="500"/>
  </bookViews>
  <sheets>
    <sheet name="Supplemental_Dataset_S3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76" uniqueCount="276">
  <si>
    <t>PacICMP2802</t>
  </si>
  <si>
    <t>PacICMP9850</t>
  </si>
  <si>
    <t>PacICMP9851</t>
  </si>
  <si>
    <t>PacICMP9852</t>
  </si>
  <si>
    <t>PaeICMP8947</t>
  </si>
  <si>
    <t>PafDSM5025</t>
  </si>
  <si>
    <t>PafICMP1852</t>
  </si>
  <si>
    <t>PafICMP4394</t>
  </si>
  <si>
    <t>PafICMP5011</t>
  </si>
  <si>
    <t>PafICMP9395</t>
  </si>
  <si>
    <t>PaiICMP14479</t>
  </si>
  <si>
    <t>PalICMP15200</t>
  </si>
  <si>
    <t>PalICMP15201</t>
  </si>
  <si>
    <t>PalICMP15203</t>
  </si>
  <si>
    <t>PalICMP15205</t>
  </si>
  <si>
    <t>PamICMP3918</t>
  </si>
  <si>
    <t>Pap1089_5</t>
  </si>
  <si>
    <t>PapICMP11947</t>
  </si>
  <si>
    <t>PapICMP1657</t>
  </si>
  <si>
    <t>PapICMP1659</t>
  </si>
  <si>
    <t>PapICMP2814</t>
  </si>
  <si>
    <t>ParICMP4328</t>
  </si>
  <si>
    <t>ParICMP4451</t>
  </si>
  <si>
    <t>ParICMP4457</t>
  </si>
  <si>
    <t>ParICMP4460</t>
  </si>
  <si>
    <t>PatICMP2813</t>
  </si>
  <si>
    <t>PatICMP4303</t>
  </si>
  <si>
    <t>PatICMP4453</t>
  </si>
  <si>
    <t>PatICMP4959</t>
  </si>
  <si>
    <t>PavICMP9749</t>
  </si>
  <si>
    <t>PbbICMP13291</t>
  </si>
  <si>
    <t>PbbICMP4065</t>
  </si>
  <si>
    <t>PbbICMP4116</t>
  </si>
  <si>
    <t>PbbICMP8899</t>
  </si>
  <si>
    <t>PbrICMP13650</t>
  </si>
  <si>
    <t>PbrICMP13684</t>
  </si>
  <si>
    <t>PbrICMP13685</t>
  </si>
  <si>
    <t>PcaICMP2854</t>
  </si>
  <si>
    <t>PcaICMP2855</t>
  </si>
  <si>
    <t>PcaICMP4086</t>
  </si>
  <si>
    <t>PcaICMP7496</t>
  </si>
  <si>
    <t>PcbICMP2821</t>
  </si>
  <si>
    <t>PcbICMP2823</t>
  </si>
  <si>
    <t>PccICMP5710</t>
  </si>
  <si>
    <t>PcdICMP12341</t>
  </si>
  <si>
    <t>PcdICMP12471</t>
  </si>
  <si>
    <t>PcdICMP9625</t>
  </si>
  <si>
    <t>PcdICMP9829</t>
  </si>
  <si>
    <t>PceICMP13927</t>
  </si>
  <si>
    <t>PceICMP13928</t>
  </si>
  <si>
    <t>PceICMP17524</t>
  </si>
  <si>
    <t>PceICMP17525</t>
  </si>
  <si>
    <t>PchICMP1649</t>
  </si>
  <si>
    <t>PchICMP3353</t>
  </si>
  <si>
    <t>PchICMP6917</t>
  </si>
  <si>
    <t>Pcn3113</t>
  </si>
  <si>
    <t>PcnICMP10052</t>
  </si>
  <si>
    <t>PcnICMP4329</t>
  </si>
  <si>
    <t>PcoICMP19117</t>
  </si>
  <si>
    <t>PcrICMP17001</t>
  </si>
  <si>
    <t>PcsICMP9419</t>
  </si>
  <si>
    <t>PcsICMP9420</t>
  </si>
  <si>
    <t>PcsICMP9421</t>
  </si>
  <si>
    <t>PcuICMP11894</t>
  </si>
  <si>
    <t>PcuICMP11895</t>
  </si>
  <si>
    <t>PcuICMP11897</t>
  </si>
  <si>
    <t>PcuICMP11899</t>
  </si>
  <si>
    <t>PdaICMP9757</t>
  </si>
  <si>
    <t>PdeICMP9150</t>
  </si>
  <si>
    <t>PdpICMP13052</t>
  </si>
  <si>
    <t>PdpICMP4330</t>
  </si>
  <si>
    <t>PdpICMP5014</t>
  </si>
  <si>
    <t>PdpICMP529</t>
  </si>
  <si>
    <t>PerICMP4316</t>
  </si>
  <si>
    <t>PerICMP4455</t>
  </si>
  <si>
    <t>PerICMP4967</t>
  </si>
  <si>
    <t>PerICMP8636</t>
  </si>
  <si>
    <t>PfiICMP7848</t>
  </si>
  <si>
    <t>PfiICMP7849</t>
  </si>
  <si>
    <t>PfiICMP7850</t>
  </si>
  <si>
    <t>PfrICMP7711</t>
  </si>
  <si>
    <t>PfrICMP7712</t>
  </si>
  <si>
    <t>PfrICMP9129</t>
  </si>
  <si>
    <t>PfrICMP9132</t>
  </si>
  <si>
    <t>PgcICMP3649</t>
  </si>
  <si>
    <t>PgcICMP4323</t>
  </si>
  <si>
    <t>PgcICMP4466</t>
  </si>
  <si>
    <t>PgcICMP5019</t>
  </si>
  <si>
    <t>PgcNCPPB2708</t>
  </si>
  <si>
    <t>PgyICMP10448</t>
  </si>
  <si>
    <t>PgyICMP10449</t>
  </si>
  <si>
    <t>PgyICMP10450</t>
  </si>
  <si>
    <t>PgyICMP10451</t>
  </si>
  <si>
    <t>PgyICMP2185</t>
  </si>
  <si>
    <t>PgyICMP2189</t>
  </si>
  <si>
    <t>PgyICMP2236</t>
  </si>
  <si>
    <t>PgyICMP2400</t>
  </si>
  <si>
    <t>PgyICMP3482</t>
  </si>
  <si>
    <t>PgyICMP4180</t>
  </si>
  <si>
    <t>PgyICMP4181</t>
  </si>
  <si>
    <t>PgyICMP4182</t>
  </si>
  <si>
    <t>PgyICMP4324</t>
  </si>
  <si>
    <t>PgyICMP4332</t>
  </si>
  <si>
    <t>PgyICMP4333</t>
  </si>
  <si>
    <t>PgyICMP4402</t>
  </si>
  <si>
    <t>PgyICMP4630</t>
  </si>
  <si>
    <t>PgyICMP4631</t>
  </si>
  <si>
    <t>PgyICMP4966</t>
  </si>
  <si>
    <t>PgyICMP5027</t>
  </si>
  <si>
    <t>PgyICMP5378</t>
  </si>
  <si>
    <t>PgyICMP5559</t>
  </si>
  <si>
    <t>PgyICMP5560</t>
  </si>
  <si>
    <t>PgyICMP5562</t>
  </si>
  <si>
    <t>PgyICMP5928</t>
  </si>
  <si>
    <t>PgyICMP6372</t>
  </si>
  <si>
    <t>PgyICMP6373</t>
  </si>
  <si>
    <t>PgyICMP7082</t>
  </si>
  <si>
    <t>PgyICMP807</t>
  </si>
  <si>
    <t>PgyICMP867</t>
  </si>
  <si>
    <t>PgyICMP9025</t>
  </si>
  <si>
    <t>PgyICMP9026</t>
  </si>
  <si>
    <t>PgyICMP9589</t>
  </si>
  <si>
    <t>PgyICMP9923</t>
  </si>
  <si>
    <t>PheICMP3263</t>
  </si>
  <si>
    <t>PheICMP3549</t>
  </si>
  <si>
    <t>PheICMP4531</t>
  </si>
  <si>
    <t>PhiICMP9314</t>
  </si>
  <si>
    <t>PhiICMP9623</t>
  </si>
  <si>
    <t>PhoICMP7840</t>
  </si>
  <si>
    <t>PhoICMP7846</t>
  </si>
  <si>
    <t>PhoICMP7847</t>
  </si>
  <si>
    <t>Pla1188_1</t>
  </si>
  <si>
    <t>PlaA7386</t>
  </si>
  <si>
    <t>PlaICMP1448</t>
  </si>
  <si>
    <t>PlaICMP3402</t>
  </si>
  <si>
    <t>PlaICMP3507</t>
  </si>
  <si>
    <t>PlaICMP826</t>
  </si>
  <si>
    <t>PlaN7512</t>
  </si>
  <si>
    <t>PlaYM8003</t>
  </si>
  <si>
    <t>PlpICMP3946</t>
  </si>
  <si>
    <t>PlpICMP3947</t>
  </si>
  <si>
    <t>PlpICMP8813</t>
  </si>
  <si>
    <t>Pma4981</t>
  </si>
  <si>
    <t>Pma88_10</t>
  </si>
  <si>
    <t>PmaICMP11281</t>
  </si>
  <si>
    <t>PmaICMP2744</t>
  </si>
  <si>
    <t>PmaICMP3935</t>
  </si>
  <si>
    <t>PmeICMP5711</t>
  </si>
  <si>
    <t>PmlICMP6289</t>
  </si>
  <si>
    <t>PmoICMP4331</t>
  </si>
  <si>
    <t>PmoICMP4468</t>
  </si>
  <si>
    <t>PmoICMP535</t>
  </si>
  <si>
    <t>PmoICMP6941</t>
  </si>
  <si>
    <t>Pmp19322</t>
  </si>
  <si>
    <t>PmpICMP3897</t>
  </si>
  <si>
    <t>PmpICMP4983</t>
  </si>
  <si>
    <t>PmpICMP568</t>
  </si>
  <si>
    <t>PmyICMP11123</t>
  </si>
  <si>
    <t>PmyICMP11510</t>
  </si>
  <si>
    <t>PmyICMP7118</t>
  </si>
  <si>
    <t>PmyICMP7120</t>
  </si>
  <si>
    <t>PneICMP13781</t>
  </si>
  <si>
    <t>PneICMP13786</t>
  </si>
  <si>
    <t>PneICMP16943</t>
  </si>
  <si>
    <t>PneICMP16944</t>
  </si>
  <si>
    <t>PorICMP9088</t>
  </si>
  <si>
    <t>PorICMP9091</t>
  </si>
  <si>
    <t>PorICMP9093</t>
  </si>
  <si>
    <t>PorICMP9095</t>
  </si>
  <si>
    <t>PorI_6</t>
  </si>
  <si>
    <t>PpdICMP8902</t>
  </si>
  <si>
    <t>PpdICMP8903</t>
  </si>
  <si>
    <t>PpeICMP3706</t>
  </si>
  <si>
    <t>PpeICMP5786</t>
  </si>
  <si>
    <t>Pph1449B</t>
  </si>
  <si>
    <t>PphICMP2740</t>
  </si>
  <si>
    <t>PphICMP5059</t>
  </si>
  <si>
    <t>PphICMP637</t>
  </si>
  <si>
    <t>PphK4</t>
  </si>
  <si>
    <t>PphKN86</t>
  </si>
  <si>
    <t>Ppi895A</t>
  </si>
  <si>
    <t>PpiH5E3</t>
  </si>
  <si>
    <t>PpiH6E5</t>
  </si>
  <si>
    <t>PpiICMP2788</t>
  </si>
  <si>
    <t>PpiICMP4433</t>
  </si>
  <si>
    <t>PpiR6a</t>
  </si>
  <si>
    <t>PpoICMP16803</t>
  </si>
  <si>
    <t>PpoICMP16805</t>
  </si>
  <si>
    <t>PpoICMP8960</t>
  </si>
  <si>
    <t>PpoICMP8961</t>
  </si>
  <si>
    <t>PppICMP4040</t>
  </si>
  <si>
    <t>PppICMP4048</t>
  </si>
  <si>
    <t>PppICMP4050</t>
  </si>
  <si>
    <t>PppICMP4986</t>
  </si>
  <si>
    <t>PprICMP18417</t>
  </si>
  <si>
    <t>PprICMP2732</t>
  </si>
  <si>
    <t>PprICMP3956</t>
  </si>
  <si>
    <t>PprICMP8670</t>
  </si>
  <si>
    <t>PreICMP16945</t>
  </si>
  <si>
    <t>PreICMP16946</t>
  </si>
  <si>
    <t>PreICMP16947</t>
  </si>
  <si>
    <t>PrhICMP9756</t>
  </si>
  <si>
    <t>PriICMP3882</t>
  </si>
  <si>
    <t>PriICMP3883</t>
  </si>
  <si>
    <t>PseICMP3386</t>
  </si>
  <si>
    <t>PseICMP4995</t>
  </si>
  <si>
    <t>PseICMP7459</t>
  </si>
  <si>
    <t>PseICMP763</t>
  </si>
  <si>
    <t>PsfICMP4418</t>
  </si>
  <si>
    <t>PsfICMP4996</t>
  </si>
  <si>
    <t>PsoICMP16925</t>
  </si>
  <si>
    <t>PsoICMP16926</t>
  </si>
  <si>
    <t>PsoICMP16927</t>
  </si>
  <si>
    <t>PspICMP16928</t>
  </si>
  <si>
    <t>PspICMP16929</t>
  </si>
  <si>
    <t>Psv0485_9</t>
  </si>
  <si>
    <t>PsvICMP13519</t>
  </si>
  <si>
    <t>PsvICMP1411</t>
  </si>
  <si>
    <t>PsvICMP4352</t>
  </si>
  <si>
    <t>PsyHS191</t>
  </si>
  <si>
    <t>PsyICMP3023</t>
  </si>
  <si>
    <t>PsyICMP3688</t>
  </si>
  <si>
    <t>PsyICMP4917</t>
  </si>
  <si>
    <t>PtaICMP2812</t>
  </si>
  <si>
    <t>PtaICMP2835</t>
  </si>
  <si>
    <t>PtaICMP2851</t>
  </si>
  <si>
    <t>PtaICMP4525</t>
  </si>
  <si>
    <t>PtgICMP11161</t>
  </si>
  <si>
    <t>PtgICMP4091</t>
  </si>
  <si>
    <t>PtgICMP4092</t>
  </si>
  <si>
    <t>PtgICMP6369</t>
  </si>
  <si>
    <t>PthICMP3934</t>
  </si>
  <si>
    <t>PtoICMP2841</t>
  </si>
  <si>
    <t>PtoICMP2844</t>
  </si>
  <si>
    <t>PtoICMP4263</t>
  </si>
  <si>
    <t>PtoICMP7230</t>
  </si>
  <si>
    <t>PtrICMP9151</t>
  </si>
  <si>
    <t>PttG733</t>
  </si>
  <si>
    <t>PttICMP11935</t>
  </si>
  <si>
    <t>PttICMP4388</t>
  </si>
  <si>
    <t>PttICMP459</t>
  </si>
  <si>
    <t>PumICMP3962</t>
  </si>
  <si>
    <t>PumICMP5931</t>
  </si>
  <si>
    <t>PviICMP3963</t>
  </si>
  <si>
    <t>PvrICMP11296</t>
  </si>
  <si>
    <t>PvrICMP19473</t>
  </si>
  <si>
    <t>PvrICMP2848</t>
  </si>
  <si>
    <t>PvrICMP3272</t>
  </si>
  <si>
    <t>PziICMP8921</t>
  </si>
  <si>
    <t>PziICMP8941</t>
  </si>
  <si>
    <t>PziICMP8944</t>
  </si>
  <si>
    <t>PziICMP8959</t>
  </si>
  <si>
    <t>Prodigal_Gene_count</t>
  </si>
  <si>
    <t>Glimmer_Gene_Count</t>
  </si>
  <si>
    <t>Genemark_Gene_count</t>
  </si>
  <si>
    <t>FragScan_Gene_Count</t>
  </si>
  <si>
    <t>PsaICMP19074</t>
  </si>
  <si>
    <t>PsaICMP19198</t>
  </si>
  <si>
    <t>PsaICMP19589</t>
  </si>
  <si>
    <t>PsaICMP18708dsglab</t>
  </si>
  <si>
    <t>PsaICMP19071dsglab</t>
  </si>
  <si>
    <t>PsaICMP9855dsglab</t>
  </si>
  <si>
    <t>PthICMP3923dsglab</t>
  </si>
  <si>
    <t>Strain Abbreviation</t>
  </si>
  <si>
    <t>No. of genes (multiple program)</t>
  </si>
  <si>
    <t>No. of genes (single program)</t>
  </si>
  <si>
    <t>PcoNCPPB2445</t>
  </si>
  <si>
    <t>PflICMP11288</t>
  </si>
  <si>
    <t>PflICMP14360</t>
  </si>
  <si>
    <t>PflICMP3512</t>
  </si>
  <si>
    <t>PflICMP3636</t>
  </si>
  <si>
    <t>PmrICMP14937</t>
  </si>
  <si>
    <t>PmrICMP3553</t>
  </si>
  <si>
    <t>PmrICMP3555</t>
  </si>
  <si>
    <t>PmrICMP9503</t>
  </si>
  <si>
    <t>Final Consensus CDS 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4" fillId="0" borderId="0" xfId="0" applyFont="1"/>
    <xf numFmtId="0" fontId="2" fillId="0" borderId="2" xfId="0" applyFont="1" applyBorder="1"/>
    <xf numFmtId="0" fontId="2" fillId="0" borderId="3" xfId="0" applyFont="1" applyBorder="1" applyAlignment="1">
      <alignment horizontal="left" vertical="center"/>
    </xf>
    <xf numFmtId="0" fontId="4" fillId="0" borderId="4" xfId="0" applyFont="1" applyBorder="1"/>
    <xf numFmtId="0" fontId="4" fillId="0" borderId="5" xfId="0" applyFont="1" applyBorder="1"/>
    <xf numFmtId="0" fontId="4" fillId="0" borderId="0" xfId="0" applyFont="1" applyBorder="1"/>
    <xf numFmtId="0" fontId="4" fillId="0" borderId="6" xfId="0" applyFont="1" applyBorder="1"/>
    <xf numFmtId="0" fontId="4" fillId="0" borderId="7" xfId="0" applyFont="1" applyBorder="1"/>
    <xf numFmtId="0" fontId="4" fillId="0" borderId="8" xfId="0" applyFont="1" applyBorder="1"/>
    <xf numFmtId="0" fontId="2" fillId="0" borderId="1" xfId="0" applyFont="1" applyBorder="1"/>
    <xf numFmtId="0" fontId="3" fillId="0" borderId="9" xfId="0" applyFont="1" applyFill="1" applyBorder="1"/>
    <xf numFmtId="0" fontId="3" fillId="0" borderId="10" xfId="0" applyFont="1" applyFill="1" applyBorder="1"/>
    <xf numFmtId="0" fontId="4" fillId="0" borderId="10" xfId="0" applyFont="1" applyBorder="1"/>
    <xf numFmtId="0" fontId="3" fillId="0" borderId="10" xfId="0" applyFont="1" applyBorder="1"/>
    <xf numFmtId="0" fontId="4" fillId="0" borderId="11" xfId="0" applyFont="1" applyBorder="1"/>
  </cellXfs>
  <cellStyles count="1">
    <cellStyle name="Normal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69"/>
  <sheetViews>
    <sheetView tabSelected="1" zoomScale="101" workbookViewId="0">
      <pane ySplit="1" topLeftCell="A2" activePane="bottomLeft" state="frozen"/>
      <selection pane="bottomLeft" activeCell="B25" sqref="B25"/>
    </sheetView>
  </sheetViews>
  <sheetFormatPr baseColWidth="10" defaultRowHeight="16" x14ac:dyDescent="0.2"/>
  <cols>
    <col min="1" max="1" width="18.83203125" style="2" customWidth="1"/>
    <col min="2" max="2" width="19.33203125" style="2" customWidth="1"/>
    <col min="3" max="3" width="19.5" style="2" customWidth="1"/>
    <col min="4" max="4" width="20.6640625" style="2" customWidth="1"/>
    <col min="5" max="5" width="20.1640625" style="2" customWidth="1"/>
    <col min="6" max="6" width="26.83203125" style="2" customWidth="1"/>
    <col min="7" max="7" width="25.1640625" style="2" customWidth="1"/>
    <col min="8" max="8" width="24.6640625" style="2" customWidth="1"/>
  </cols>
  <sheetData>
    <row r="1" spans="1:8" s="1" customFormat="1" x14ac:dyDescent="0.2">
      <c r="A1" s="11" t="s">
        <v>263</v>
      </c>
      <c r="B1" s="3" t="s">
        <v>252</v>
      </c>
      <c r="C1" s="3" t="s">
        <v>253</v>
      </c>
      <c r="D1" s="3" t="s">
        <v>254</v>
      </c>
      <c r="E1" s="3" t="s">
        <v>255</v>
      </c>
      <c r="F1" s="3" t="s">
        <v>264</v>
      </c>
      <c r="G1" s="3" t="s">
        <v>265</v>
      </c>
      <c r="H1" s="4" t="s">
        <v>275</v>
      </c>
    </row>
    <row r="2" spans="1:8" x14ac:dyDescent="0.2">
      <c r="A2" s="12" t="s">
        <v>266</v>
      </c>
      <c r="B2" s="5">
        <v>5319</v>
      </c>
      <c r="C2" s="5">
        <v>5402</v>
      </c>
      <c r="D2" s="5">
        <v>5407</v>
      </c>
      <c r="E2" s="5">
        <v>8546</v>
      </c>
      <c r="F2" s="5">
        <v>4924</v>
      </c>
      <c r="G2" s="5">
        <v>1646</v>
      </c>
      <c r="H2" s="6">
        <v>4830</v>
      </c>
    </row>
    <row r="3" spans="1:8" x14ac:dyDescent="0.2">
      <c r="A3" s="13" t="s">
        <v>267</v>
      </c>
      <c r="B3" s="7">
        <v>5895</v>
      </c>
      <c r="C3" s="7">
        <v>6001</v>
      </c>
      <c r="D3" s="7">
        <v>6165</v>
      </c>
      <c r="E3" s="7">
        <v>9491</v>
      </c>
      <c r="F3" s="7">
        <v>5674</v>
      </c>
      <c r="G3" s="7">
        <v>2121</v>
      </c>
      <c r="H3" s="8">
        <v>5208</v>
      </c>
    </row>
    <row r="4" spans="1:8" x14ac:dyDescent="0.2">
      <c r="A4" s="13" t="s">
        <v>268</v>
      </c>
      <c r="B4" s="7">
        <v>5502</v>
      </c>
      <c r="C4" s="7">
        <v>5518</v>
      </c>
      <c r="D4" s="7">
        <v>5645</v>
      </c>
      <c r="E4" s="7">
        <v>8856</v>
      </c>
      <c r="F4" s="7">
        <v>5236</v>
      </c>
      <c r="G4" s="7">
        <v>1789</v>
      </c>
      <c r="H4" s="8">
        <v>4926</v>
      </c>
    </row>
    <row r="5" spans="1:8" x14ac:dyDescent="0.2">
      <c r="A5" s="13" t="s">
        <v>269</v>
      </c>
      <c r="B5" s="7">
        <v>5891</v>
      </c>
      <c r="C5" s="7">
        <v>5868</v>
      </c>
      <c r="D5" s="7">
        <v>5969</v>
      </c>
      <c r="E5" s="7">
        <v>9387</v>
      </c>
      <c r="F5" s="7">
        <v>5301</v>
      </c>
      <c r="G5" s="7">
        <v>1711</v>
      </c>
      <c r="H5" s="8">
        <v>5333</v>
      </c>
    </row>
    <row r="6" spans="1:8" x14ac:dyDescent="0.2">
      <c r="A6" s="13" t="s">
        <v>270</v>
      </c>
      <c r="B6" s="7">
        <v>5976</v>
      </c>
      <c r="C6" s="7">
        <v>5923</v>
      </c>
      <c r="D6" s="7">
        <v>6201</v>
      </c>
      <c r="E6" s="7">
        <v>9607</v>
      </c>
      <c r="F6" s="7">
        <v>5710</v>
      </c>
      <c r="G6" s="7">
        <v>2051</v>
      </c>
      <c r="H6" s="8">
        <v>5254</v>
      </c>
    </row>
    <row r="7" spans="1:8" x14ac:dyDescent="0.2">
      <c r="A7" s="13" t="s">
        <v>271</v>
      </c>
      <c r="B7" s="7">
        <v>5680</v>
      </c>
      <c r="C7" s="7">
        <v>5628</v>
      </c>
      <c r="D7" s="7">
        <v>5842</v>
      </c>
      <c r="E7" s="7">
        <v>9037</v>
      </c>
      <c r="F7" s="7">
        <v>5425</v>
      </c>
      <c r="G7" s="7">
        <v>1749</v>
      </c>
      <c r="H7" s="8">
        <v>5121</v>
      </c>
    </row>
    <row r="8" spans="1:8" x14ac:dyDescent="0.2">
      <c r="A8" s="13" t="s">
        <v>272</v>
      </c>
      <c r="B8" s="7">
        <v>5911</v>
      </c>
      <c r="C8" s="7">
        <v>5876</v>
      </c>
      <c r="D8" s="7">
        <v>6109</v>
      </c>
      <c r="E8" s="7">
        <v>9620</v>
      </c>
      <c r="F8" s="7">
        <v>5682</v>
      </c>
      <c r="G8" s="7">
        <v>1784</v>
      </c>
      <c r="H8" s="8">
        <v>5245</v>
      </c>
    </row>
    <row r="9" spans="1:8" x14ac:dyDescent="0.2">
      <c r="A9" s="13" t="s">
        <v>273</v>
      </c>
      <c r="B9" s="7">
        <v>5948</v>
      </c>
      <c r="C9" s="7">
        <v>5907</v>
      </c>
      <c r="D9" s="7">
        <v>6206</v>
      </c>
      <c r="E9" s="7">
        <v>9628</v>
      </c>
      <c r="F9" s="7">
        <v>5704</v>
      </c>
      <c r="G9" s="7">
        <v>1919</v>
      </c>
      <c r="H9" s="8">
        <v>5314</v>
      </c>
    </row>
    <row r="10" spans="1:8" x14ac:dyDescent="0.2">
      <c r="A10" s="13" t="s">
        <v>274</v>
      </c>
      <c r="B10" s="7">
        <v>5484</v>
      </c>
      <c r="C10" s="7">
        <v>5513</v>
      </c>
      <c r="D10" s="7">
        <v>5626</v>
      </c>
      <c r="E10" s="7">
        <v>8889</v>
      </c>
      <c r="F10" s="7">
        <v>5154</v>
      </c>
      <c r="G10" s="7">
        <v>1924</v>
      </c>
      <c r="H10" s="8">
        <v>4852</v>
      </c>
    </row>
    <row r="11" spans="1:8" x14ac:dyDescent="0.2">
      <c r="A11" s="14" t="s">
        <v>0</v>
      </c>
      <c r="B11" s="7">
        <v>5757</v>
      </c>
      <c r="C11" s="7">
        <v>5810</v>
      </c>
      <c r="D11" s="7">
        <v>6057</v>
      </c>
      <c r="E11" s="7">
        <v>9215</v>
      </c>
      <c r="F11" s="7">
        <v>5398</v>
      </c>
      <c r="G11" s="7">
        <v>2548</v>
      </c>
      <c r="H11" s="8">
        <v>5647</v>
      </c>
    </row>
    <row r="12" spans="1:8" x14ac:dyDescent="0.2">
      <c r="A12" s="14" t="s">
        <v>1</v>
      </c>
      <c r="B12" s="7">
        <v>5147</v>
      </c>
      <c r="C12" s="7">
        <v>5174</v>
      </c>
      <c r="D12" s="7">
        <v>5258</v>
      </c>
      <c r="E12" s="7">
        <v>8457</v>
      </c>
      <c r="F12" s="7">
        <v>4782</v>
      </c>
      <c r="G12" s="7">
        <v>1876</v>
      </c>
      <c r="H12" s="8">
        <v>5103</v>
      </c>
    </row>
    <row r="13" spans="1:8" x14ac:dyDescent="0.2">
      <c r="A13" s="14" t="s">
        <v>2</v>
      </c>
      <c r="B13" s="7">
        <v>5313</v>
      </c>
      <c r="C13" s="7">
        <v>5339</v>
      </c>
      <c r="D13" s="7">
        <v>5474</v>
      </c>
      <c r="E13" s="7">
        <v>8488</v>
      </c>
      <c r="F13" s="7">
        <v>5026</v>
      </c>
      <c r="G13" s="7">
        <v>2042</v>
      </c>
      <c r="H13" s="8">
        <v>5183</v>
      </c>
    </row>
    <row r="14" spans="1:8" x14ac:dyDescent="0.2">
      <c r="A14" s="14" t="s">
        <v>3</v>
      </c>
      <c r="B14" s="7">
        <v>5043</v>
      </c>
      <c r="C14" s="7">
        <v>5081</v>
      </c>
      <c r="D14" s="7">
        <v>5170</v>
      </c>
      <c r="E14" s="7">
        <v>8289</v>
      </c>
      <c r="F14" s="7">
        <v>4794</v>
      </c>
      <c r="G14" s="7">
        <v>1857</v>
      </c>
      <c r="H14" s="8">
        <v>4996</v>
      </c>
    </row>
    <row r="15" spans="1:8" x14ac:dyDescent="0.2">
      <c r="A15" s="14" t="s">
        <v>4</v>
      </c>
      <c r="B15" s="7">
        <v>5614</v>
      </c>
      <c r="C15" s="7">
        <v>5765</v>
      </c>
      <c r="D15" s="7">
        <v>5954</v>
      </c>
      <c r="E15" s="7">
        <v>8766</v>
      </c>
      <c r="F15" s="7">
        <v>5338</v>
      </c>
      <c r="G15" s="7">
        <v>2299</v>
      </c>
      <c r="H15" s="8">
        <v>5544</v>
      </c>
    </row>
    <row r="16" spans="1:8" x14ac:dyDescent="0.2">
      <c r="A16" s="14" t="s">
        <v>5</v>
      </c>
      <c r="B16" s="7">
        <v>5108</v>
      </c>
      <c r="C16" s="7">
        <v>5091</v>
      </c>
      <c r="D16" s="7">
        <v>5183</v>
      </c>
      <c r="E16" s="7">
        <v>8348</v>
      </c>
      <c r="F16" s="7">
        <v>4626</v>
      </c>
      <c r="G16" s="7">
        <v>1859</v>
      </c>
      <c r="H16" s="8">
        <v>5030</v>
      </c>
    </row>
    <row r="17" spans="1:8" x14ac:dyDescent="0.2">
      <c r="A17" s="14" t="s">
        <v>6</v>
      </c>
      <c r="B17" s="7">
        <v>5505</v>
      </c>
      <c r="C17" s="7">
        <v>5493</v>
      </c>
      <c r="D17" s="7">
        <v>6033</v>
      </c>
      <c r="E17" s="7">
        <v>8798</v>
      </c>
      <c r="F17" s="7">
        <v>4985</v>
      </c>
      <c r="G17" s="7">
        <v>2942</v>
      </c>
      <c r="H17" s="8">
        <v>5428</v>
      </c>
    </row>
    <row r="18" spans="1:8" x14ac:dyDescent="0.2">
      <c r="A18" s="14" t="s">
        <v>7</v>
      </c>
      <c r="B18" s="7">
        <v>5300</v>
      </c>
      <c r="C18" s="7">
        <v>5229</v>
      </c>
      <c r="D18" s="7">
        <v>5370</v>
      </c>
      <c r="E18" s="7">
        <v>8569</v>
      </c>
      <c r="F18" s="7">
        <v>4921</v>
      </c>
      <c r="G18" s="7">
        <v>2060</v>
      </c>
      <c r="H18" s="8">
        <v>5151</v>
      </c>
    </row>
    <row r="19" spans="1:8" x14ac:dyDescent="0.2">
      <c r="A19" s="14" t="s">
        <v>8</v>
      </c>
      <c r="B19" s="7">
        <v>5207</v>
      </c>
      <c r="C19" s="7">
        <v>5205</v>
      </c>
      <c r="D19" s="7">
        <v>5306</v>
      </c>
      <c r="E19" s="7">
        <v>8537</v>
      </c>
      <c r="F19" s="7">
        <v>4928</v>
      </c>
      <c r="G19" s="7">
        <v>2014</v>
      </c>
      <c r="H19" s="8">
        <v>5056</v>
      </c>
    </row>
    <row r="20" spans="1:8" x14ac:dyDescent="0.2">
      <c r="A20" s="14" t="s">
        <v>9</v>
      </c>
      <c r="B20" s="7">
        <v>4698</v>
      </c>
      <c r="C20" s="7">
        <v>4796</v>
      </c>
      <c r="D20" s="7">
        <v>4881</v>
      </c>
      <c r="E20" s="7">
        <v>7625</v>
      </c>
      <c r="F20" s="7">
        <v>4513</v>
      </c>
      <c r="G20" s="7">
        <v>1395</v>
      </c>
      <c r="H20" s="8">
        <v>4031</v>
      </c>
    </row>
    <row r="21" spans="1:8" x14ac:dyDescent="0.2">
      <c r="A21" s="14" t="s">
        <v>10</v>
      </c>
      <c r="B21" s="7">
        <v>7110</v>
      </c>
      <c r="C21" s="7">
        <v>7255</v>
      </c>
      <c r="D21" s="7">
        <v>8128</v>
      </c>
      <c r="E21" s="7">
        <v>11435</v>
      </c>
      <c r="F21" s="7">
        <v>6757</v>
      </c>
      <c r="G21" s="7">
        <v>3023</v>
      </c>
      <c r="H21" s="8">
        <v>6870</v>
      </c>
    </row>
    <row r="22" spans="1:8" x14ac:dyDescent="0.2">
      <c r="A22" s="14" t="s">
        <v>11</v>
      </c>
      <c r="B22" s="7">
        <v>5583</v>
      </c>
      <c r="C22" s="7">
        <v>5632</v>
      </c>
      <c r="D22" s="7">
        <v>5809</v>
      </c>
      <c r="E22" s="7">
        <v>9035</v>
      </c>
      <c r="F22" s="7">
        <v>5338</v>
      </c>
      <c r="G22" s="7">
        <v>2140</v>
      </c>
      <c r="H22" s="8">
        <v>5193</v>
      </c>
    </row>
    <row r="23" spans="1:8" x14ac:dyDescent="0.2">
      <c r="A23" s="14" t="s">
        <v>12</v>
      </c>
      <c r="B23" s="7">
        <v>5460</v>
      </c>
      <c r="C23" s="7">
        <v>5491</v>
      </c>
      <c r="D23" s="7">
        <v>5640</v>
      </c>
      <c r="E23" s="7">
        <v>8824</v>
      </c>
      <c r="F23" s="7">
        <v>5235</v>
      </c>
      <c r="G23" s="7">
        <v>1977</v>
      </c>
      <c r="H23" s="8">
        <v>5072</v>
      </c>
    </row>
    <row r="24" spans="1:8" x14ac:dyDescent="0.2">
      <c r="A24" s="14" t="s">
        <v>13</v>
      </c>
      <c r="B24" s="7">
        <v>5347</v>
      </c>
      <c r="C24" s="7">
        <v>5399</v>
      </c>
      <c r="D24" s="7">
        <v>5564</v>
      </c>
      <c r="E24" s="7">
        <v>8736</v>
      </c>
      <c r="F24" s="7">
        <v>5092</v>
      </c>
      <c r="G24" s="7">
        <v>2041</v>
      </c>
      <c r="H24" s="8">
        <v>5177</v>
      </c>
    </row>
    <row r="25" spans="1:8" x14ac:dyDescent="0.2">
      <c r="A25" s="14" t="s">
        <v>14</v>
      </c>
      <c r="B25" s="7">
        <v>5490</v>
      </c>
      <c r="C25" s="7">
        <v>5527</v>
      </c>
      <c r="D25" s="7">
        <v>5688</v>
      </c>
      <c r="E25" s="7">
        <v>8872</v>
      </c>
      <c r="F25" s="7">
        <v>5220</v>
      </c>
      <c r="G25" s="7">
        <v>2096</v>
      </c>
      <c r="H25" s="8">
        <v>5034</v>
      </c>
    </row>
    <row r="26" spans="1:8" x14ac:dyDescent="0.2">
      <c r="A26" s="14" t="s">
        <v>15</v>
      </c>
      <c r="B26" s="7">
        <v>5275</v>
      </c>
      <c r="C26" s="7">
        <v>5308</v>
      </c>
      <c r="D26" s="7">
        <v>5412</v>
      </c>
      <c r="E26" s="7">
        <v>8627</v>
      </c>
      <c r="F26" s="7">
        <v>5044</v>
      </c>
      <c r="G26" s="7">
        <v>1776</v>
      </c>
      <c r="H26" s="8">
        <v>5276</v>
      </c>
    </row>
    <row r="27" spans="1:8" x14ac:dyDescent="0.2">
      <c r="A27" s="14" t="s">
        <v>16</v>
      </c>
      <c r="B27" s="7">
        <v>5577</v>
      </c>
      <c r="C27" s="7">
        <v>5630</v>
      </c>
      <c r="D27" s="7">
        <v>5700</v>
      </c>
      <c r="E27" s="7">
        <v>8959</v>
      </c>
      <c r="F27" s="7">
        <v>5091</v>
      </c>
      <c r="G27" s="7">
        <v>1828</v>
      </c>
      <c r="H27" s="8">
        <v>5586</v>
      </c>
    </row>
    <row r="28" spans="1:8" x14ac:dyDescent="0.2">
      <c r="A28" s="14" t="s">
        <v>17</v>
      </c>
      <c r="B28" s="7">
        <v>5013</v>
      </c>
      <c r="C28" s="7">
        <v>5002</v>
      </c>
      <c r="D28" s="7">
        <v>5111</v>
      </c>
      <c r="E28" s="7">
        <v>8347</v>
      </c>
      <c r="F28" s="7">
        <v>4547</v>
      </c>
      <c r="G28" s="7">
        <v>1929</v>
      </c>
      <c r="H28" s="8">
        <v>5016</v>
      </c>
    </row>
    <row r="29" spans="1:8" x14ac:dyDescent="0.2">
      <c r="A29" s="14" t="s">
        <v>18</v>
      </c>
      <c r="B29" s="7">
        <v>5566</v>
      </c>
      <c r="C29" s="7">
        <v>5652</v>
      </c>
      <c r="D29" s="7">
        <v>5718</v>
      </c>
      <c r="E29" s="7">
        <v>9028</v>
      </c>
      <c r="F29" s="7">
        <v>5296</v>
      </c>
      <c r="G29" s="7">
        <v>1966</v>
      </c>
      <c r="H29" s="8">
        <v>5592</v>
      </c>
    </row>
    <row r="30" spans="1:8" x14ac:dyDescent="0.2">
      <c r="A30" s="14" t="s">
        <v>19</v>
      </c>
      <c r="B30" s="7">
        <v>5559</v>
      </c>
      <c r="C30" s="7">
        <v>5670</v>
      </c>
      <c r="D30" s="7">
        <v>5785</v>
      </c>
      <c r="E30" s="7">
        <v>8977</v>
      </c>
      <c r="F30" s="7">
        <v>5337</v>
      </c>
      <c r="G30" s="7">
        <v>2057</v>
      </c>
      <c r="H30" s="8">
        <v>5544</v>
      </c>
    </row>
    <row r="31" spans="1:8" x14ac:dyDescent="0.2">
      <c r="A31" s="14" t="s">
        <v>20</v>
      </c>
      <c r="B31" s="7">
        <v>5448</v>
      </c>
      <c r="C31" s="7">
        <v>5488</v>
      </c>
      <c r="D31" s="7">
        <v>5609</v>
      </c>
      <c r="E31" s="7">
        <v>8858</v>
      </c>
      <c r="F31" s="7">
        <v>5187</v>
      </c>
      <c r="G31" s="7">
        <v>1858</v>
      </c>
      <c r="H31" s="8">
        <v>5471</v>
      </c>
    </row>
    <row r="32" spans="1:8" x14ac:dyDescent="0.2">
      <c r="A32" s="14" t="s">
        <v>21</v>
      </c>
      <c r="B32" s="7">
        <v>5374</v>
      </c>
      <c r="C32" s="7">
        <v>5447</v>
      </c>
      <c r="D32" s="7">
        <v>5561</v>
      </c>
      <c r="E32" s="7">
        <v>8588</v>
      </c>
      <c r="F32" s="7">
        <v>5088</v>
      </c>
      <c r="G32" s="7">
        <v>1938</v>
      </c>
      <c r="H32" s="8">
        <v>5118</v>
      </c>
    </row>
    <row r="33" spans="1:8" x14ac:dyDescent="0.2">
      <c r="A33" s="14" t="s">
        <v>22</v>
      </c>
      <c r="B33" s="7">
        <v>5398</v>
      </c>
      <c r="C33" s="7">
        <v>5495</v>
      </c>
      <c r="D33" s="7">
        <v>5594</v>
      </c>
      <c r="E33" s="7">
        <v>8592</v>
      </c>
      <c r="F33" s="7">
        <v>5103</v>
      </c>
      <c r="G33" s="7">
        <v>1883</v>
      </c>
      <c r="H33" s="8">
        <v>5202</v>
      </c>
    </row>
    <row r="34" spans="1:8" x14ac:dyDescent="0.2">
      <c r="A34" s="14" t="s">
        <v>23</v>
      </c>
      <c r="B34" s="7">
        <v>5370</v>
      </c>
      <c r="C34" s="7">
        <v>5462</v>
      </c>
      <c r="D34" s="7">
        <v>5500</v>
      </c>
      <c r="E34" s="7">
        <v>8554</v>
      </c>
      <c r="F34" s="7">
        <v>5001</v>
      </c>
      <c r="G34" s="7">
        <v>1801</v>
      </c>
      <c r="H34" s="8">
        <v>5101</v>
      </c>
    </row>
    <row r="35" spans="1:8" x14ac:dyDescent="0.2">
      <c r="A35" s="14" t="s">
        <v>24</v>
      </c>
      <c r="B35" s="7">
        <v>5694</v>
      </c>
      <c r="C35" s="7">
        <v>5837</v>
      </c>
      <c r="D35" s="7">
        <v>5866</v>
      </c>
      <c r="E35" s="7">
        <v>9157</v>
      </c>
      <c r="F35" s="7">
        <v>5419</v>
      </c>
      <c r="G35" s="7">
        <v>2122</v>
      </c>
      <c r="H35" s="8">
        <v>5412</v>
      </c>
    </row>
    <row r="36" spans="1:8" x14ac:dyDescent="0.2">
      <c r="A36" s="14" t="s">
        <v>25</v>
      </c>
      <c r="B36" s="7">
        <v>5631</v>
      </c>
      <c r="C36" s="7">
        <v>5681</v>
      </c>
      <c r="D36" s="7">
        <v>5775</v>
      </c>
      <c r="E36" s="7">
        <v>9127</v>
      </c>
      <c r="F36" s="7">
        <v>5269</v>
      </c>
      <c r="G36" s="7">
        <v>1966</v>
      </c>
      <c r="H36" s="8">
        <v>5710</v>
      </c>
    </row>
    <row r="37" spans="1:8" x14ac:dyDescent="0.2">
      <c r="A37" s="14" t="s">
        <v>26</v>
      </c>
      <c r="B37" s="7">
        <v>5498</v>
      </c>
      <c r="C37" s="7">
        <v>5565</v>
      </c>
      <c r="D37" s="7">
        <v>5644</v>
      </c>
      <c r="E37" s="7">
        <v>8958</v>
      </c>
      <c r="F37" s="7">
        <v>5219</v>
      </c>
      <c r="G37" s="7">
        <v>1907</v>
      </c>
      <c r="H37" s="8">
        <v>5461</v>
      </c>
    </row>
    <row r="38" spans="1:8" x14ac:dyDescent="0.2">
      <c r="A38" s="14" t="s">
        <v>27</v>
      </c>
      <c r="B38" s="7">
        <v>5637</v>
      </c>
      <c r="C38" s="7">
        <v>5715</v>
      </c>
      <c r="D38" s="7">
        <v>5798</v>
      </c>
      <c r="E38" s="7">
        <v>9102</v>
      </c>
      <c r="F38" s="7">
        <v>5368</v>
      </c>
      <c r="G38" s="7">
        <v>1949</v>
      </c>
      <c r="H38" s="8">
        <v>5686</v>
      </c>
    </row>
    <row r="39" spans="1:8" x14ac:dyDescent="0.2">
      <c r="A39" s="14" t="s">
        <v>28</v>
      </c>
      <c r="B39" s="7">
        <v>5599</v>
      </c>
      <c r="C39" s="7">
        <v>5680</v>
      </c>
      <c r="D39" s="7">
        <v>5791</v>
      </c>
      <c r="E39" s="7">
        <v>9111</v>
      </c>
      <c r="F39" s="7">
        <v>5371</v>
      </c>
      <c r="G39" s="7">
        <v>2081</v>
      </c>
      <c r="H39" s="8">
        <v>5581</v>
      </c>
    </row>
    <row r="40" spans="1:8" x14ac:dyDescent="0.2">
      <c r="A40" s="14" t="s">
        <v>29</v>
      </c>
      <c r="B40" s="7">
        <v>5513</v>
      </c>
      <c r="C40" s="7">
        <v>5715</v>
      </c>
      <c r="D40" s="7">
        <v>5852</v>
      </c>
      <c r="E40" s="7">
        <v>8934</v>
      </c>
      <c r="F40" s="7">
        <v>5343</v>
      </c>
      <c r="G40" s="7">
        <v>2213</v>
      </c>
      <c r="H40" s="8">
        <v>5212</v>
      </c>
    </row>
    <row r="41" spans="1:8" x14ac:dyDescent="0.2">
      <c r="A41" s="14" t="s">
        <v>30</v>
      </c>
      <c r="B41" s="7">
        <v>5683</v>
      </c>
      <c r="C41" s="7">
        <v>5823</v>
      </c>
      <c r="D41" s="7">
        <v>5954</v>
      </c>
      <c r="E41" s="7">
        <v>9305</v>
      </c>
      <c r="F41" s="7">
        <v>5445</v>
      </c>
      <c r="G41" s="7">
        <v>2257</v>
      </c>
      <c r="H41" s="8">
        <v>5687</v>
      </c>
    </row>
    <row r="42" spans="1:8" x14ac:dyDescent="0.2">
      <c r="A42" s="14" t="s">
        <v>31</v>
      </c>
      <c r="B42" s="7">
        <v>5655</v>
      </c>
      <c r="C42" s="7">
        <v>5812</v>
      </c>
      <c r="D42" s="7">
        <v>5905</v>
      </c>
      <c r="E42" s="7">
        <v>9249</v>
      </c>
      <c r="F42" s="7">
        <v>5457</v>
      </c>
      <c r="G42" s="7">
        <v>2083</v>
      </c>
      <c r="H42" s="8">
        <v>5711</v>
      </c>
    </row>
    <row r="43" spans="1:8" x14ac:dyDescent="0.2">
      <c r="A43" s="14" t="s">
        <v>32</v>
      </c>
      <c r="B43" s="7">
        <v>5617</v>
      </c>
      <c r="C43" s="7">
        <v>5742</v>
      </c>
      <c r="D43" s="7">
        <v>5829</v>
      </c>
      <c r="E43" s="7">
        <v>9116</v>
      </c>
      <c r="F43" s="7">
        <v>5370</v>
      </c>
      <c r="G43" s="7">
        <v>2075</v>
      </c>
      <c r="H43" s="8">
        <v>5688</v>
      </c>
    </row>
    <row r="44" spans="1:8" x14ac:dyDescent="0.2">
      <c r="A44" s="14" t="s">
        <v>33</v>
      </c>
      <c r="B44" s="7">
        <v>5490</v>
      </c>
      <c r="C44" s="7">
        <v>5657</v>
      </c>
      <c r="D44" s="7">
        <v>5817</v>
      </c>
      <c r="E44" s="7">
        <v>9080</v>
      </c>
      <c r="F44" s="7">
        <v>5274</v>
      </c>
      <c r="G44" s="7">
        <v>2104</v>
      </c>
      <c r="H44" s="8">
        <v>5576</v>
      </c>
    </row>
    <row r="45" spans="1:8" x14ac:dyDescent="0.2">
      <c r="A45" s="14" t="s">
        <v>34</v>
      </c>
      <c r="B45" s="7">
        <v>5430</v>
      </c>
      <c r="C45" s="7">
        <v>5541</v>
      </c>
      <c r="D45" s="7">
        <v>5777</v>
      </c>
      <c r="E45" s="7">
        <v>8680</v>
      </c>
      <c r="F45" s="7">
        <v>5248</v>
      </c>
      <c r="G45" s="7">
        <v>2011</v>
      </c>
      <c r="H45" s="8">
        <v>5459</v>
      </c>
    </row>
    <row r="46" spans="1:8" x14ac:dyDescent="0.2">
      <c r="A46" s="14" t="s">
        <v>35</v>
      </c>
      <c r="B46" s="7">
        <v>5466</v>
      </c>
      <c r="C46" s="7">
        <v>5674</v>
      </c>
      <c r="D46" s="7">
        <v>5786</v>
      </c>
      <c r="E46" s="7">
        <v>8629</v>
      </c>
      <c r="F46" s="7">
        <v>5248</v>
      </c>
      <c r="G46" s="7">
        <v>2169</v>
      </c>
      <c r="H46" s="8">
        <v>5401</v>
      </c>
    </row>
    <row r="47" spans="1:8" x14ac:dyDescent="0.2">
      <c r="A47" s="14" t="s">
        <v>36</v>
      </c>
      <c r="B47" s="7">
        <v>5462</v>
      </c>
      <c r="C47" s="7">
        <v>5643</v>
      </c>
      <c r="D47" s="7">
        <v>5768</v>
      </c>
      <c r="E47" s="7">
        <v>8611</v>
      </c>
      <c r="F47" s="7">
        <v>5230</v>
      </c>
      <c r="G47" s="7">
        <v>2212</v>
      </c>
      <c r="H47" s="8">
        <v>5376</v>
      </c>
    </row>
    <row r="48" spans="1:8" x14ac:dyDescent="0.2">
      <c r="A48" s="14" t="s">
        <v>37</v>
      </c>
      <c r="B48" s="7">
        <v>5489</v>
      </c>
      <c r="C48" s="7">
        <v>5536</v>
      </c>
      <c r="D48" s="7">
        <v>5605</v>
      </c>
      <c r="E48" s="7">
        <v>8799</v>
      </c>
      <c r="F48" s="7">
        <v>4953</v>
      </c>
      <c r="G48" s="7">
        <v>1772</v>
      </c>
      <c r="H48" s="8">
        <v>5388</v>
      </c>
    </row>
    <row r="49" spans="1:8" x14ac:dyDescent="0.2">
      <c r="A49" s="14" t="s">
        <v>38</v>
      </c>
      <c r="B49" s="7">
        <v>5750</v>
      </c>
      <c r="C49" s="7">
        <v>5827</v>
      </c>
      <c r="D49" s="7">
        <v>5884</v>
      </c>
      <c r="E49" s="7">
        <v>9352</v>
      </c>
      <c r="F49" s="7">
        <v>5431</v>
      </c>
      <c r="G49" s="7">
        <v>1920</v>
      </c>
      <c r="H49" s="8">
        <v>5542</v>
      </c>
    </row>
    <row r="50" spans="1:8" x14ac:dyDescent="0.2">
      <c r="A50" s="14" t="s">
        <v>39</v>
      </c>
      <c r="B50" s="7">
        <v>5801</v>
      </c>
      <c r="C50" s="7">
        <v>5870</v>
      </c>
      <c r="D50" s="7">
        <v>5949</v>
      </c>
      <c r="E50" s="7">
        <v>9207</v>
      </c>
      <c r="F50" s="7">
        <v>5396</v>
      </c>
      <c r="G50" s="7">
        <v>1897</v>
      </c>
      <c r="H50" s="8">
        <v>5598</v>
      </c>
    </row>
    <row r="51" spans="1:8" x14ac:dyDescent="0.2">
      <c r="A51" s="14" t="s">
        <v>40</v>
      </c>
      <c r="B51" s="7">
        <v>5902</v>
      </c>
      <c r="C51" s="7">
        <v>5947</v>
      </c>
      <c r="D51" s="7">
        <v>6048</v>
      </c>
      <c r="E51" s="7">
        <v>9471</v>
      </c>
      <c r="F51" s="7">
        <v>5589</v>
      </c>
      <c r="G51" s="7">
        <v>1995</v>
      </c>
      <c r="H51" s="8">
        <v>5591</v>
      </c>
    </row>
    <row r="52" spans="1:8" x14ac:dyDescent="0.2">
      <c r="A52" s="14" t="s">
        <v>41</v>
      </c>
      <c r="B52" s="7">
        <v>5842</v>
      </c>
      <c r="C52" s="7">
        <v>5950</v>
      </c>
      <c r="D52" s="7">
        <v>6360</v>
      </c>
      <c r="E52" s="7">
        <v>9409</v>
      </c>
      <c r="F52" s="7">
        <v>5487</v>
      </c>
      <c r="G52" s="7">
        <v>2710</v>
      </c>
      <c r="H52" s="8">
        <v>5519</v>
      </c>
    </row>
    <row r="53" spans="1:8" x14ac:dyDescent="0.2">
      <c r="A53" s="14" t="s">
        <v>42</v>
      </c>
      <c r="B53" s="7">
        <v>5544</v>
      </c>
      <c r="C53" s="7">
        <v>5667</v>
      </c>
      <c r="D53" s="7">
        <v>5930</v>
      </c>
      <c r="E53" s="7">
        <v>8923</v>
      </c>
      <c r="F53" s="7">
        <v>5318</v>
      </c>
      <c r="G53" s="7">
        <v>2222</v>
      </c>
      <c r="H53" s="8">
        <v>5400</v>
      </c>
    </row>
    <row r="54" spans="1:8" x14ac:dyDescent="0.2">
      <c r="A54" s="14" t="s">
        <v>43</v>
      </c>
      <c r="B54" s="7">
        <v>5299</v>
      </c>
      <c r="C54" s="7">
        <v>5396</v>
      </c>
      <c r="D54" s="7">
        <v>5600</v>
      </c>
      <c r="E54" s="7">
        <v>8608</v>
      </c>
      <c r="F54" s="7">
        <v>5052</v>
      </c>
      <c r="G54" s="7">
        <v>1963</v>
      </c>
      <c r="H54" s="8">
        <v>5400</v>
      </c>
    </row>
    <row r="55" spans="1:8" x14ac:dyDescent="0.2">
      <c r="A55" s="14" t="s">
        <v>44</v>
      </c>
      <c r="B55" s="7">
        <v>5516</v>
      </c>
      <c r="C55" s="7">
        <v>5700</v>
      </c>
      <c r="D55" s="7">
        <v>5796</v>
      </c>
      <c r="E55" s="7">
        <v>8934</v>
      </c>
      <c r="F55" s="7">
        <v>5331</v>
      </c>
      <c r="G55" s="7">
        <v>2076</v>
      </c>
      <c r="H55" s="8">
        <v>5370</v>
      </c>
    </row>
    <row r="56" spans="1:8" x14ac:dyDescent="0.2">
      <c r="A56" s="14" t="s">
        <v>45</v>
      </c>
      <c r="B56" s="7">
        <v>5335</v>
      </c>
      <c r="C56" s="7">
        <v>5496</v>
      </c>
      <c r="D56" s="7">
        <v>5593</v>
      </c>
      <c r="E56" s="7">
        <v>8687</v>
      </c>
      <c r="F56" s="7">
        <v>5109</v>
      </c>
      <c r="G56" s="7">
        <v>2042</v>
      </c>
      <c r="H56" s="8">
        <v>5190</v>
      </c>
    </row>
    <row r="57" spans="1:8" x14ac:dyDescent="0.2">
      <c r="A57" s="14" t="s">
        <v>46</v>
      </c>
      <c r="B57" s="7">
        <v>5811</v>
      </c>
      <c r="C57" s="7">
        <v>5966</v>
      </c>
      <c r="D57" s="7">
        <v>6070</v>
      </c>
      <c r="E57" s="7">
        <v>9340</v>
      </c>
      <c r="F57" s="7">
        <v>5616</v>
      </c>
      <c r="G57" s="7">
        <v>2158</v>
      </c>
      <c r="H57" s="8">
        <v>5832</v>
      </c>
    </row>
    <row r="58" spans="1:8" x14ac:dyDescent="0.2">
      <c r="A58" s="14" t="s">
        <v>47</v>
      </c>
      <c r="B58" s="7">
        <v>5860</v>
      </c>
      <c r="C58" s="7">
        <v>6019</v>
      </c>
      <c r="D58" s="7">
        <v>6220</v>
      </c>
      <c r="E58" s="7">
        <v>9541</v>
      </c>
      <c r="F58" s="7">
        <v>5644</v>
      </c>
      <c r="G58" s="7">
        <v>2287</v>
      </c>
      <c r="H58" s="8">
        <v>5876</v>
      </c>
    </row>
    <row r="59" spans="1:8" x14ac:dyDescent="0.2">
      <c r="A59" s="14" t="s">
        <v>48</v>
      </c>
      <c r="B59" s="7">
        <v>5374</v>
      </c>
      <c r="C59" s="7">
        <v>5453</v>
      </c>
      <c r="D59" s="7">
        <v>5652</v>
      </c>
      <c r="E59" s="7">
        <v>8320</v>
      </c>
      <c r="F59" s="7">
        <v>5103</v>
      </c>
      <c r="G59" s="7">
        <v>1986</v>
      </c>
      <c r="H59" s="8">
        <v>5321</v>
      </c>
    </row>
    <row r="60" spans="1:8" x14ac:dyDescent="0.2">
      <c r="A60" s="14" t="s">
        <v>49</v>
      </c>
      <c r="B60" s="7">
        <v>5200</v>
      </c>
      <c r="C60" s="7">
        <v>5260</v>
      </c>
      <c r="D60" s="7">
        <v>5425</v>
      </c>
      <c r="E60" s="7">
        <v>8378</v>
      </c>
      <c r="F60" s="7">
        <v>4974</v>
      </c>
      <c r="G60" s="7">
        <v>1776</v>
      </c>
      <c r="H60" s="8">
        <v>5491</v>
      </c>
    </row>
    <row r="61" spans="1:8" x14ac:dyDescent="0.2">
      <c r="A61" s="14" t="s">
        <v>50</v>
      </c>
      <c r="B61" s="7">
        <v>5263</v>
      </c>
      <c r="C61" s="7">
        <v>5413</v>
      </c>
      <c r="D61" s="7">
        <v>5696</v>
      </c>
      <c r="E61" s="7">
        <v>8312</v>
      </c>
      <c r="F61" s="7">
        <v>4970</v>
      </c>
      <c r="G61" s="7">
        <v>2187</v>
      </c>
      <c r="H61" s="8">
        <v>5284</v>
      </c>
    </row>
    <row r="62" spans="1:8" x14ac:dyDescent="0.2">
      <c r="A62" s="14" t="s">
        <v>51</v>
      </c>
      <c r="B62" s="7">
        <v>5167</v>
      </c>
      <c r="C62" s="7">
        <v>5250</v>
      </c>
      <c r="D62" s="7">
        <v>5448</v>
      </c>
      <c r="E62" s="7">
        <v>8310</v>
      </c>
      <c r="F62" s="7">
        <v>4970</v>
      </c>
      <c r="G62" s="7">
        <v>1886</v>
      </c>
      <c r="H62" s="8">
        <v>5186</v>
      </c>
    </row>
    <row r="63" spans="1:8" x14ac:dyDescent="0.2">
      <c r="A63" s="14" t="s">
        <v>52</v>
      </c>
      <c r="B63" s="7">
        <v>5245</v>
      </c>
      <c r="C63" s="7">
        <v>5195</v>
      </c>
      <c r="D63" s="7">
        <v>5454</v>
      </c>
      <c r="E63" s="7">
        <v>8537</v>
      </c>
      <c r="F63" s="7">
        <v>4919</v>
      </c>
      <c r="G63" s="7">
        <v>1855</v>
      </c>
      <c r="H63" s="8">
        <v>4843</v>
      </c>
    </row>
    <row r="64" spans="1:8" x14ac:dyDescent="0.2">
      <c r="A64" s="14" t="s">
        <v>53</v>
      </c>
      <c r="B64" s="7">
        <v>5267</v>
      </c>
      <c r="C64" s="7">
        <v>5219</v>
      </c>
      <c r="D64" s="7">
        <v>5314</v>
      </c>
      <c r="E64" s="7">
        <v>8574</v>
      </c>
      <c r="F64" s="7">
        <v>4772</v>
      </c>
      <c r="G64" s="7">
        <v>1775</v>
      </c>
      <c r="H64" s="8">
        <v>4867</v>
      </c>
    </row>
    <row r="65" spans="1:8" x14ac:dyDescent="0.2">
      <c r="A65" s="14" t="s">
        <v>54</v>
      </c>
      <c r="B65" s="7">
        <v>5135</v>
      </c>
      <c r="C65" s="7">
        <v>5113</v>
      </c>
      <c r="D65" s="7">
        <v>5255</v>
      </c>
      <c r="E65" s="7">
        <v>8452</v>
      </c>
      <c r="F65" s="7">
        <v>4759</v>
      </c>
      <c r="G65" s="7">
        <v>1859</v>
      </c>
      <c r="H65" s="8">
        <v>4753</v>
      </c>
    </row>
    <row r="66" spans="1:8" x14ac:dyDescent="0.2">
      <c r="A66" s="14" t="s">
        <v>55</v>
      </c>
      <c r="B66" s="7">
        <v>5544</v>
      </c>
      <c r="C66" s="7">
        <v>5767</v>
      </c>
      <c r="D66" s="7">
        <v>5909</v>
      </c>
      <c r="E66" s="7">
        <v>8836</v>
      </c>
      <c r="F66" s="7">
        <v>5238</v>
      </c>
      <c r="G66" s="7">
        <v>2437</v>
      </c>
      <c r="H66" s="8">
        <v>5337</v>
      </c>
    </row>
    <row r="67" spans="1:8" x14ac:dyDescent="0.2">
      <c r="A67" s="14" t="s">
        <v>56</v>
      </c>
      <c r="B67" s="7">
        <v>5125</v>
      </c>
      <c r="C67" s="7">
        <v>5224</v>
      </c>
      <c r="D67" s="7">
        <v>5293</v>
      </c>
      <c r="E67" s="7">
        <v>8197</v>
      </c>
      <c r="F67" s="7">
        <v>4677</v>
      </c>
      <c r="G67" s="7">
        <v>1776</v>
      </c>
      <c r="H67" s="8">
        <v>4977</v>
      </c>
    </row>
    <row r="68" spans="1:8" x14ac:dyDescent="0.2">
      <c r="A68" s="14" t="s">
        <v>57</v>
      </c>
      <c r="B68" s="7">
        <v>5626</v>
      </c>
      <c r="C68" s="7">
        <v>5728</v>
      </c>
      <c r="D68" s="7">
        <v>5779</v>
      </c>
      <c r="E68" s="7">
        <v>8974</v>
      </c>
      <c r="F68" s="7">
        <v>5296</v>
      </c>
      <c r="G68" s="7">
        <v>2038</v>
      </c>
      <c r="H68" s="8">
        <v>5271</v>
      </c>
    </row>
    <row r="69" spans="1:8" x14ac:dyDescent="0.2">
      <c r="A69" s="14" t="s">
        <v>58</v>
      </c>
      <c r="B69" s="7">
        <v>4877</v>
      </c>
      <c r="C69" s="7">
        <v>4895</v>
      </c>
      <c r="D69" s="7">
        <v>4975</v>
      </c>
      <c r="E69" s="7">
        <v>8119</v>
      </c>
      <c r="F69" s="7">
        <v>4501</v>
      </c>
      <c r="G69" s="7">
        <v>1660</v>
      </c>
      <c r="H69" s="8">
        <v>4798</v>
      </c>
    </row>
    <row r="70" spans="1:8" x14ac:dyDescent="0.2">
      <c r="A70" s="14" t="s">
        <v>59</v>
      </c>
      <c r="B70" s="7">
        <v>5547</v>
      </c>
      <c r="C70" s="7">
        <v>5746</v>
      </c>
      <c r="D70" s="7">
        <v>6127</v>
      </c>
      <c r="E70" s="7">
        <v>9075</v>
      </c>
      <c r="F70" s="7">
        <v>5172</v>
      </c>
      <c r="G70" s="7">
        <v>2860</v>
      </c>
      <c r="H70" s="8">
        <v>5433</v>
      </c>
    </row>
    <row r="71" spans="1:8" x14ac:dyDescent="0.2">
      <c r="A71" s="14" t="s">
        <v>60</v>
      </c>
      <c r="B71" s="7">
        <v>5969</v>
      </c>
      <c r="C71" s="7">
        <v>6121</v>
      </c>
      <c r="D71" s="7">
        <v>6302</v>
      </c>
      <c r="E71" s="7">
        <v>9502</v>
      </c>
      <c r="F71" s="7">
        <v>5702</v>
      </c>
      <c r="G71" s="7">
        <v>2418</v>
      </c>
      <c r="H71" s="8">
        <v>6243</v>
      </c>
    </row>
    <row r="72" spans="1:8" x14ac:dyDescent="0.2">
      <c r="A72" s="14" t="s">
        <v>61</v>
      </c>
      <c r="B72" s="7">
        <v>5593</v>
      </c>
      <c r="C72" s="7">
        <v>5709</v>
      </c>
      <c r="D72" s="7">
        <v>5829</v>
      </c>
      <c r="E72" s="7">
        <v>8964</v>
      </c>
      <c r="F72" s="7">
        <v>5390</v>
      </c>
      <c r="G72" s="7">
        <v>1978</v>
      </c>
      <c r="H72" s="8">
        <v>5543</v>
      </c>
    </row>
    <row r="73" spans="1:8" x14ac:dyDescent="0.2">
      <c r="A73" s="14" t="s">
        <v>62</v>
      </c>
      <c r="B73" s="7">
        <v>5586</v>
      </c>
      <c r="C73" s="7">
        <v>5715</v>
      </c>
      <c r="D73" s="7">
        <v>5776</v>
      </c>
      <c r="E73" s="7">
        <v>8926</v>
      </c>
      <c r="F73" s="7">
        <v>5391</v>
      </c>
      <c r="G73" s="7">
        <v>1985</v>
      </c>
      <c r="H73" s="8">
        <v>5482</v>
      </c>
    </row>
    <row r="74" spans="1:8" x14ac:dyDescent="0.2">
      <c r="A74" s="14" t="s">
        <v>63</v>
      </c>
      <c r="B74" s="7">
        <v>5362</v>
      </c>
      <c r="C74" s="7">
        <v>5450</v>
      </c>
      <c r="D74" s="7">
        <v>5546</v>
      </c>
      <c r="E74" s="7">
        <v>8578</v>
      </c>
      <c r="F74" s="7">
        <v>5163</v>
      </c>
      <c r="G74" s="7">
        <v>1902</v>
      </c>
      <c r="H74" s="8">
        <v>5331</v>
      </c>
    </row>
    <row r="75" spans="1:8" x14ac:dyDescent="0.2">
      <c r="A75" s="14" t="s">
        <v>64</v>
      </c>
      <c r="B75" s="7">
        <v>5330</v>
      </c>
      <c r="C75" s="7">
        <v>5422</v>
      </c>
      <c r="D75" s="7">
        <v>5527</v>
      </c>
      <c r="E75" s="7">
        <v>8566</v>
      </c>
      <c r="F75" s="7">
        <v>5138</v>
      </c>
      <c r="G75" s="7">
        <v>1858</v>
      </c>
      <c r="H75" s="8">
        <v>5313</v>
      </c>
    </row>
    <row r="76" spans="1:8" x14ac:dyDescent="0.2">
      <c r="A76" s="14" t="s">
        <v>65</v>
      </c>
      <c r="B76" s="7">
        <v>5610</v>
      </c>
      <c r="C76" s="7">
        <v>5740</v>
      </c>
      <c r="D76" s="7">
        <v>5928</v>
      </c>
      <c r="E76" s="7">
        <v>8678</v>
      </c>
      <c r="F76" s="7">
        <v>5313</v>
      </c>
      <c r="G76" s="7">
        <v>2263</v>
      </c>
      <c r="H76" s="8">
        <v>5476</v>
      </c>
    </row>
    <row r="77" spans="1:8" x14ac:dyDescent="0.2">
      <c r="A77" s="14" t="s">
        <v>66</v>
      </c>
      <c r="B77" s="7">
        <v>5626</v>
      </c>
      <c r="C77" s="7">
        <v>5771</v>
      </c>
      <c r="D77" s="7">
        <v>5940</v>
      </c>
      <c r="E77" s="7">
        <v>9158</v>
      </c>
      <c r="F77" s="7">
        <v>5390</v>
      </c>
      <c r="G77" s="7">
        <v>2197</v>
      </c>
      <c r="H77" s="8">
        <v>5068</v>
      </c>
    </row>
    <row r="78" spans="1:8" x14ac:dyDescent="0.2">
      <c r="A78" s="14" t="s">
        <v>67</v>
      </c>
      <c r="B78" s="7">
        <v>5444</v>
      </c>
      <c r="C78" s="7">
        <v>5526</v>
      </c>
      <c r="D78" s="7">
        <v>5719</v>
      </c>
      <c r="E78" s="7">
        <v>8755</v>
      </c>
      <c r="F78" s="7">
        <v>5255</v>
      </c>
      <c r="G78" s="7">
        <v>1951</v>
      </c>
      <c r="H78" s="8">
        <v>5425</v>
      </c>
    </row>
    <row r="79" spans="1:8" x14ac:dyDescent="0.2">
      <c r="A79" s="14" t="s">
        <v>68</v>
      </c>
      <c r="B79" s="7">
        <v>5248</v>
      </c>
      <c r="C79" s="7">
        <v>5338</v>
      </c>
      <c r="D79" s="7">
        <v>5436</v>
      </c>
      <c r="E79" s="7">
        <v>8347</v>
      </c>
      <c r="F79" s="7">
        <v>5081</v>
      </c>
      <c r="G79" s="7">
        <v>1713</v>
      </c>
      <c r="H79" s="8">
        <v>5182</v>
      </c>
    </row>
    <row r="80" spans="1:8" x14ac:dyDescent="0.2">
      <c r="A80" s="14" t="s">
        <v>69</v>
      </c>
      <c r="B80" s="7">
        <v>6005</v>
      </c>
      <c r="C80" s="7">
        <v>6128</v>
      </c>
      <c r="D80" s="7">
        <v>6212</v>
      </c>
      <c r="E80" s="7">
        <v>9739</v>
      </c>
      <c r="F80" s="7">
        <v>5791</v>
      </c>
      <c r="G80" s="7">
        <v>2247</v>
      </c>
      <c r="H80" s="8">
        <v>5527</v>
      </c>
    </row>
    <row r="81" spans="1:8" x14ac:dyDescent="0.2">
      <c r="A81" s="14" t="s">
        <v>70</v>
      </c>
      <c r="B81" s="7">
        <v>5494</v>
      </c>
      <c r="C81" s="7">
        <v>5620</v>
      </c>
      <c r="D81" s="7">
        <v>5699</v>
      </c>
      <c r="E81" s="7">
        <v>9111</v>
      </c>
      <c r="F81" s="7">
        <v>5304</v>
      </c>
      <c r="G81" s="7">
        <v>1931</v>
      </c>
      <c r="H81" s="8">
        <v>5202</v>
      </c>
    </row>
    <row r="82" spans="1:8" x14ac:dyDescent="0.2">
      <c r="A82" s="14" t="s">
        <v>71</v>
      </c>
      <c r="B82" s="7">
        <v>5414</v>
      </c>
      <c r="C82" s="7">
        <v>5549</v>
      </c>
      <c r="D82" s="7">
        <v>5616</v>
      </c>
      <c r="E82" s="7">
        <v>8924</v>
      </c>
      <c r="F82" s="7">
        <v>5257</v>
      </c>
      <c r="G82" s="7">
        <v>1960</v>
      </c>
      <c r="H82" s="8">
        <v>5128</v>
      </c>
    </row>
    <row r="83" spans="1:8" x14ac:dyDescent="0.2">
      <c r="A83" s="14" t="s">
        <v>72</v>
      </c>
      <c r="B83" s="7">
        <v>5483</v>
      </c>
      <c r="C83" s="7">
        <v>5604</v>
      </c>
      <c r="D83" s="7">
        <v>5698</v>
      </c>
      <c r="E83" s="7">
        <v>8999</v>
      </c>
      <c r="F83" s="7">
        <v>5275</v>
      </c>
      <c r="G83" s="7">
        <v>2005</v>
      </c>
      <c r="H83" s="8">
        <v>5300</v>
      </c>
    </row>
    <row r="84" spans="1:8" x14ac:dyDescent="0.2">
      <c r="A84" s="14" t="s">
        <v>73</v>
      </c>
      <c r="B84" s="7">
        <v>6168</v>
      </c>
      <c r="C84" s="7">
        <v>6409</v>
      </c>
      <c r="D84" s="7">
        <v>6603</v>
      </c>
      <c r="E84" s="7">
        <v>9350</v>
      </c>
      <c r="F84" s="7">
        <v>5811</v>
      </c>
      <c r="G84" s="7">
        <v>2679</v>
      </c>
      <c r="H84" s="8">
        <v>5930</v>
      </c>
    </row>
    <row r="85" spans="1:8" x14ac:dyDescent="0.2">
      <c r="A85" s="14" t="s">
        <v>74</v>
      </c>
      <c r="B85" s="7">
        <v>6074</v>
      </c>
      <c r="C85" s="7">
        <v>6244</v>
      </c>
      <c r="D85" s="7">
        <v>6401</v>
      </c>
      <c r="E85" s="7">
        <v>9305</v>
      </c>
      <c r="F85" s="7">
        <v>5779</v>
      </c>
      <c r="G85" s="7">
        <v>2287</v>
      </c>
      <c r="H85" s="8">
        <v>5922</v>
      </c>
    </row>
    <row r="86" spans="1:8" x14ac:dyDescent="0.2">
      <c r="A86" s="14" t="s">
        <v>75</v>
      </c>
      <c r="B86" s="7">
        <v>5250</v>
      </c>
      <c r="C86" s="7">
        <v>5222</v>
      </c>
      <c r="D86" s="7">
        <v>5316</v>
      </c>
      <c r="E86" s="7">
        <v>8529</v>
      </c>
      <c r="F86" s="7">
        <v>4802</v>
      </c>
      <c r="G86" s="7">
        <v>1952</v>
      </c>
      <c r="H86" s="8">
        <v>5153</v>
      </c>
    </row>
    <row r="87" spans="1:8" x14ac:dyDescent="0.2">
      <c r="A87" s="14" t="s">
        <v>76</v>
      </c>
      <c r="B87" s="7">
        <v>5871</v>
      </c>
      <c r="C87" s="7">
        <v>5995</v>
      </c>
      <c r="D87" s="7">
        <v>6189</v>
      </c>
      <c r="E87" s="7">
        <v>9321</v>
      </c>
      <c r="F87" s="7">
        <v>5603</v>
      </c>
      <c r="G87" s="7">
        <v>2207</v>
      </c>
      <c r="H87" s="8">
        <v>5816</v>
      </c>
    </row>
    <row r="88" spans="1:8" x14ac:dyDescent="0.2">
      <c r="A88" s="14" t="s">
        <v>77</v>
      </c>
      <c r="B88" s="7">
        <v>5400</v>
      </c>
      <c r="C88" s="7">
        <v>5508</v>
      </c>
      <c r="D88" s="7">
        <v>5682</v>
      </c>
      <c r="E88" s="7">
        <v>8436</v>
      </c>
      <c r="F88" s="7">
        <v>5187</v>
      </c>
      <c r="G88" s="7">
        <v>2076</v>
      </c>
      <c r="H88" s="8">
        <v>5272</v>
      </c>
    </row>
    <row r="89" spans="1:8" x14ac:dyDescent="0.2">
      <c r="A89" s="14" t="s">
        <v>78</v>
      </c>
      <c r="B89" s="7">
        <v>5266</v>
      </c>
      <c r="C89" s="7">
        <v>5330</v>
      </c>
      <c r="D89" s="7">
        <v>5412</v>
      </c>
      <c r="E89" s="7">
        <v>8400</v>
      </c>
      <c r="F89" s="7">
        <v>5099</v>
      </c>
      <c r="G89" s="7">
        <v>1820</v>
      </c>
      <c r="H89" s="8">
        <v>5180</v>
      </c>
    </row>
    <row r="90" spans="1:8" x14ac:dyDescent="0.2">
      <c r="A90" s="14" t="s">
        <v>79</v>
      </c>
      <c r="B90" s="7">
        <v>5287</v>
      </c>
      <c r="C90" s="7">
        <v>5375</v>
      </c>
      <c r="D90" s="7">
        <v>5489</v>
      </c>
      <c r="E90" s="7">
        <v>8392</v>
      </c>
      <c r="F90" s="7">
        <v>5107</v>
      </c>
      <c r="G90" s="7">
        <v>1919</v>
      </c>
      <c r="H90" s="8">
        <v>5182</v>
      </c>
    </row>
    <row r="91" spans="1:8" x14ac:dyDescent="0.2">
      <c r="A91" s="14" t="s">
        <v>80</v>
      </c>
      <c r="B91" s="7">
        <v>5584</v>
      </c>
      <c r="C91" s="7">
        <v>5695</v>
      </c>
      <c r="D91" s="7">
        <v>5858</v>
      </c>
      <c r="E91" s="7">
        <v>9043</v>
      </c>
      <c r="F91" s="7">
        <v>5308</v>
      </c>
      <c r="G91" s="7">
        <v>2087</v>
      </c>
      <c r="H91" s="8">
        <v>5606</v>
      </c>
    </row>
    <row r="92" spans="1:8" x14ac:dyDescent="0.2">
      <c r="A92" s="14" t="s">
        <v>81</v>
      </c>
      <c r="B92" s="7">
        <v>5451</v>
      </c>
      <c r="C92" s="7">
        <v>5568</v>
      </c>
      <c r="D92" s="7">
        <v>5742</v>
      </c>
      <c r="E92" s="7">
        <v>8826</v>
      </c>
      <c r="F92" s="7">
        <v>5207</v>
      </c>
      <c r="G92" s="7">
        <v>1968</v>
      </c>
      <c r="H92" s="8">
        <v>5500</v>
      </c>
    </row>
    <row r="93" spans="1:8" x14ac:dyDescent="0.2">
      <c r="A93" s="14" t="s">
        <v>82</v>
      </c>
      <c r="B93" s="7">
        <v>5501</v>
      </c>
      <c r="C93" s="7">
        <v>5595</v>
      </c>
      <c r="D93" s="7">
        <v>5752</v>
      </c>
      <c r="E93" s="7">
        <v>8900</v>
      </c>
      <c r="F93" s="7">
        <v>5245</v>
      </c>
      <c r="G93" s="7">
        <v>1935</v>
      </c>
      <c r="H93" s="8">
        <v>5506</v>
      </c>
    </row>
    <row r="94" spans="1:8" x14ac:dyDescent="0.2">
      <c r="A94" s="14" t="s">
        <v>83</v>
      </c>
      <c r="B94" s="7">
        <v>5551</v>
      </c>
      <c r="C94" s="7">
        <v>5629</v>
      </c>
      <c r="D94" s="7">
        <v>5796</v>
      </c>
      <c r="E94" s="7">
        <v>8995</v>
      </c>
      <c r="F94" s="7">
        <v>5316</v>
      </c>
      <c r="G94" s="7">
        <v>1916</v>
      </c>
      <c r="H94" s="8">
        <v>5531</v>
      </c>
    </row>
    <row r="95" spans="1:8" x14ac:dyDescent="0.2">
      <c r="A95" s="14" t="s">
        <v>84</v>
      </c>
      <c r="B95" s="7">
        <v>5461</v>
      </c>
      <c r="C95" s="7">
        <v>5592</v>
      </c>
      <c r="D95" s="7">
        <v>5628</v>
      </c>
      <c r="E95" s="7">
        <v>8716</v>
      </c>
      <c r="F95" s="7">
        <v>5078</v>
      </c>
      <c r="G95" s="7">
        <v>1974</v>
      </c>
      <c r="H95" s="8">
        <v>5264</v>
      </c>
    </row>
    <row r="96" spans="1:8" x14ac:dyDescent="0.2">
      <c r="A96" s="14" t="s">
        <v>85</v>
      </c>
      <c r="B96" s="7">
        <v>5023</v>
      </c>
      <c r="C96" s="7">
        <v>5097</v>
      </c>
      <c r="D96" s="7">
        <v>5115</v>
      </c>
      <c r="E96" s="7">
        <v>8124</v>
      </c>
      <c r="F96" s="7">
        <v>4599</v>
      </c>
      <c r="G96" s="7">
        <v>1714</v>
      </c>
      <c r="H96" s="8">
        <v>4828</v>
      </c>
    </row>
    <row r="97" spans="1:8" x14ac:dyDescent="0.2">
      <c r="A97" s="14" t="s">
        <v>86</v>
      </c>
      <c r="B97" s="7">
        <v>5164</v>
      </c>
      <c r="C97" s="7">
        <v>5238</v>
      </c>
      <c r="D97" s="7">
        <v>5258</v>
      </c>
      <c r="E97" s="7">
        <v>8314</v>
      </c>
      <c r="F97" s="7">
        <v>4855</v>
      </c>
      <c r="G97" s="7">
        <v>1693</v>
      </c>
      <c r="H97" s="8">
        <v>4930</v>
      </c>
    </row>
    <row r="98" spans="1:8" x14ac:dyDescent="0.2">
      <c r="A98" s="14" t="s">
        <v>87</v>
      </c>
      <c r="B98" s="7">
        <v>5568</v>
      </c>
      <c r="C98" s="7">
        <v>5671</v>
      </c>
      <c r="D98" s="7">
        <v>5774</v>
      </c>
      <c r="E98" s="7">
        <v>8842</v>
      </c>
      <c r="F98" s="7">
        <v>5227</v>
      </c>
      <c r="G98" s="7">
        <v>2061</v>
      </c>
      <c r="H98" s="8">
        <v>5341</v>
      </c>
    </row>
    <row r="99" spans="1:8" x14ac:dyDescent="0.2">
      <c r="A99" s="14" t="s">
        <v>88</v>
      </c>
      <c r="B99" s="7">
        <v>5840</v>
      </c>
      <c r="C99" s="7">
        <v>6426</v>
      </c>
      <c r="D99" s="7">
        <v>7249</v>
      </c>
      <c r="E99" s="7">
        <v>9251</v>
      </c>
      <c r="F99" s="7">
        <v>5065</v>
      </c>
      <c r="G99" s="7">
        <v>4364</v>
      </c>
      <c r="H99" s="8">
        <v>5920</v>
      </c>
    </row>
    <row r="100" spans="1:8" x14ac:dyDescent="0.2">
      <c r="A100" s="14" t="s">
        <v>89</v>
      </c>
      <c r="B100" s="7">
        <v>5645</v>
      </c>
      <c r="C100" s="7">
        <v>5843</v>
      </c>
      <c r="D100" s="7">
        <v>6189</v>
      </c>
      <c r="E100" s="7">
        <v>8924</v>
      </c>
      <c r="F100" s="7">
        <v>5312</v>
      </c>
      <c r="G100" s="7">
        <v>2673</v>
      </c>
      <c r="H100" s="8">
        <v>5580</v>
      </c>
    </row>
    <row r="101" spans="1:8" x14ac:dyDescent="0.2">
      <c r="A101" s="14" t="s">
        <v>90</v>
      </c>
      <c r="B101" s="7">
        <v>5448</v>
      </c>
      <c r="C101" s="7">
        <v>5639</v>
      </c>
      <c r="D101" s="7">
        <v>5968</v>
      </c>
      <c r="E101" s="7">
        <v>8712</v>
      </c>
      <c r="F101" s="7">
        <v>5108</v>
      </c>
      <c r="G101" s="7">
        <v>2613</v>
      </c>
      <c r="H101" s="8">
        <v>5424</v>
      </c>
    </row>
    <row r="102" spans="1:8" x14ac:dyDescent="0.2">
      <c r="A102" s="14" t="s">
        <v>91</v>
      </c>
      <c r="B102" s="7">
        <v>5677</v>
      </c>
      <c r="C102" s="7">
        <v>5892</v>
      </c>
      <c r="D102" s="7">
        <v>6233</v>
      </c>
      <c r="E102" s="7">
        <v>9034</v>
      </c>
      <c r="F102" s="7">
        <v>5338</v>
      </c>
      <c r="G102" s="7">
        <v>2712</v>
      </c>
      <c r="H102" s="8">
        <v>5639</v>
      </c>
    </row>
    <row r="103" spans="1:8" x14ac:dyDescent="0.2">
      <c r="A103" s="14" t="s">
        <v>92</v>
      </c>
      <c r="B103" s="7">
        <v>5634</v>
      </c>
      <c r="C103" s="7">
        <v>5861</v>
      </c>
      <c r="D103" s="7">
        <v>6212</v>
      </c>
      <c r="E103" s="7">
        <v>9080</v>
      </c>
      <c r="F103" s="7">
        <v>5331</v>
      </c>
      <c r="G103" s="7">
        <v>2708</v>
      </c>
      <c r="H103" s="8">
        <v>5626</v>
      </c>
    </row>
    <row r="104" spans="1:8" x14ac:dyDescent="0.2">
      <c r="A104" s="14" t="s">
        <v>93</v>
      </c>
      <c r="B104" s="7">
        <v>5469</v>
      </c>
      <c r="C104" s="7">
        <v>5559</v>
      </c>
      <c r="D104" s="7">
        <v>5670</v>
      </c>
      <c r="E104" s="7">
        <v>8818</v>
      </c>
      <c r="F104" s="7">
        <v>5313</v>
      </c>
      <c r="G104" s="7">
        <v>1876</v>
      </c>
      <c r="H104" s="8">
        <v>5499</v>
      </c>
    </row>
    <row r="105" spans="1:8" x14ac:dyDescent="0.2">
      <c r="A105" s="14" t="s">
        <v>94</v>
      </c>
      <c r="B105" s="7">
        <v>5532</v>
      </c>
      <c r="C105" s="7">
        <v>5569</v>
      </c>
      <c r="D105" s="7">
        <v>5763</v>
      </c>
      <c r="E105" s="7">
        <v>8852</v>
      </c>
      <c r="F105" s="7">
        <v>5306</v>
      </c>
      <c r="G105" s="7">
        <v>1915</v>
      </c>
      <c r="H105" s="8">
        <v>5598</v>
      </c>
    </row>
    <row r="106" spans="1:8" x14ac:dyDescent="0.2">
      <c r="A106" s="14" t="s">
        <v>95</v>
      </c>
      <c r="B106" s="7">
        <v>5916</v>
      </c>
      <c r="C106" s="7">
        <v>6020</v>
      </c>
      <c r="D106" s="7">
        <v>6017</v>
      </c>
      <c r="E106" s="7">
        <v>9427</v>
      </c>
      <c r="F106" s="7">
        <v>5740</v>
      </c>
      <c r="G106" s="7">
        <v>1865</v>
      </c>
      <c r="H106" s="8">
        <v>5263</v>
      </c>
    </row>
    <row r="107" spans="1:8" x14ac:dyDescent="0.2">
      <c r="A107" s="14" t="s">
        <v>96</v>
      </c>
      <c r="B107" s="7">
        <v>5626</v>
      </c>
      <c r="C107" s="7">
        <v>5717</v>
      </c>
      <c r="D107" s="7">
        <v>6061</v>
      </c>
      <c r="E107" s="7">
        <v>9019</v>
      </c>
      <c r="F107" s="7">
        <v>5325</v>
      </c>
      <c r="G107" s="7">
        <v>2460</v>
      </c>
      <c r="H107" s="8">
        <v>5642</v>
      </c>
    </row>
    <row r="108" spans="1:8" x14ac:dyDescent="0.2">
      <c r="A108" s="14" t="s">
        <v>97</v>
      </c>
      <c r="B108" s="7">
        <v>5714</v>
      </c>
      <c r="C108" s="7">
        <v>5946</v>
      </c>
      <c r="D108" s="7">
        <v>6545</v>
      </c>
      <c r="E108" s="7">
        <v>9095</v>
      </c>
      <c r="F108" s="7">
        <v>5113</v>
      </c>
      <c r="G108" s="7">
        <v>3502</v>
      </c>
      <c r="H108" s="8">
        <v>5847</v>
      </c>
    </row>
    <row r="109" spans="1:8" x14ac:dyDescent="0.2">
      <c r="A109" s="14" t="s">
        <v>98</v>
      </c>
      <c r="B109" s="7">
        <v>5540</v>
      </c>
      <c r="C109" s="7">
        <v>5642</v>
      </c>
      <c r="D109" s="7">
        <v>5817</v>
      </c>
      <c r="E109" s="7">
        <v>8914</v>
      </c>
      <c r="F109" s="7">
        <v>5356</v>
      </c>
      <c r="G109" s="7">
        <v>2036</v>
      </c>
      <c r="H109" s="8">
        <v>5556</v>
      </c>
    </row>
    <row r="110" spans="1:8" x14ac:dyDescent="0.2">
      <c r="A110" s="14" t="s">
        <v>99</v>
      </c>
      <c r="B110" s="7">
        <v>5450</v>
      </c>
      <c r="C110" s="7">
        <v>5525</v>
      </c>
      <c r="D110" s="7">
        <v>5729</v>
      </c>
      <c r="E110" s="7">
        <v>8814</v>
      </c>
      <c r="F110" s="7">
        <v>5273</v>
      </c>
      <c r="G110" s="7">
        <v>1991</v>
      </c>
      <c r="H110" s="8">
        <v>5510</v>
      </c>
    </row>
    <row r="111" spans="1:8" x14ac:dyDescent="0.2">
      <c r="A111" s="14" t="s">
        <v>100</v>
      </c>
      <c r="B111" s="7">
        <v>5446</v>
      </c>
      <c r="C111" s="7">
        <v>5527</v>
      </c>
      <c r="D111" s="7">
        <v>5697</v>
      </c>
      <c r="E111" s="7">
        <v>8774</v>
      </c>
      <c r="F111" s="7">
        <v>5286</v>
      </c>
      <c r="G111" s="7">
        <v>1886</v>
      </c>
      <c r="H111" s="8">
        <v>5473</v>
      </c>
    </row>
    <row r="112" spans="1:8" x14ac:dyDescent="0.2">
      <c r="A112" s="14" t="s">
        <v>101</v>
      </c>
      <c r="B112" s="7">
        <v>5598</v>
      </c>
      <c r="C112" s="7">
        <v>5637</v>
      </c>
      <c r="D112" s="7">
        <v>5770</v>
      </c>
      <c r="E112" s="7">
        <v>8927</v>
      </c>
      <c r="F112" s="7">
        <v>5339</v>
      </c>
      <c r="G112" s="7">
        <v>1930</v>
      </c>
      <c r="H112" s="8">
        <v>5612</v>
      </c>
    </row>
    <row r="113" spans="1:8" x14ac:dyDescent="0.2">
      <c r="A113" s="14" t="s">
        <v>102</v>
      </c>
      <c r="B113" s="7">
        <v>5422</v>
      </c>
      <c r="C113" s="7">
        <v>5498</v>
      </c>
      <c r="D113" s="7">
        <v>5598</v>
      </c>
      <c r="E113" s="7">
        <v>8673</v>
      </c>
      <c r="F113" s="7">
        <v>5260</v>
      </c>
      <c r="G113" s="7">
        <v>1817</v>
      </c>
      <c r="H113" s="8">
        <v>5461</v>
      </c>
    </row>
    <row r="114" spans="1:8" x14ac:dyDescent="0.2">
      <c r="A114" s="14" t="s">
        <v>103</v>
      </c>
      <c r="B114" s="7">
        <v>5482</v>
      </c>
      <c r="C114" s="7">
        <v>5617</v>
      </c>
      <c r="D114" s="7">
        <v>5837</v>
      </c>
      <c r="E114" s="7">
        <v>8740</v>
      </c>
      <c r="F114" s="7">
        <v>5200</v>
      </c>
      <c r="G114" s="7">
        <v>2350</v>
      </c>
      <c r="H114" s="8">
        <v>5441</v>
      </c>
    </row>
    <row r="115" spans="1:8" x14ac:dyDescent="0.2">
      <c r="A115" s="14" t="s">
        <v>104</v>
      </c>
      <c r="B115" s="7">
        <v>5624</v>
      </c>
      <c r="C115" s="7">
        <v>5794</v>
      </c>
      <c r="D115" s="7">
        <v>6105</v>
      </c>
      <c r="E115" s="7">
        <v>8980</v>
      </c>
      <c r="F115" s="7">
        <v>5349</v>
      </c>
      <c r="G115" s="7">
        <v>2513</v>
      </c>
      <c r="H115" s="8">
        <v>5635</v>
      </c>
    </row>
    <row r="116" spans="1:8" x14ac:dyDescent="0.2">
      <c r="A116" s="14" t="s">
        <v>105</v>
      </c>
      <c r="B116" s="7">
        <v>5546</v>
      </c>
      <c r="C116" s="7">
        <v>5656</v>
      </c>
      <c r="D116" s="7">
        <v>5822</v>
      </c>
      <c r="E116" s="7">
        <v>8889</v>
      </c>
      <c r="F116" s="7">
        <v>5355</v>
      </c>
      <c r="G116" s="7">
        <v>2144</v>
      </c>
      <c r="H116" s="8">
        <v>5508</v>
      </c>
    </row>
    <row r="117" spans="1:8" x14ac:dyDescent="0.2">
      <c r="A117" s="14" t="s">
        <v>106</v>
      </c>
      <c r="B117" s="7">
        <v>5531</v>
      </c>
      <c r="C117" s="7">
        <v>5647</v>
      </c>
      <c r="D117" s="7">
        <v>5791</v>
      </c>
      <c r="E117" s="7">
        <v>8870</v>
      </c>
      <c r="F117" s="7">
        <v>5359</v>
      </c>
      <c r="G117" s="7">
        <v>1990</v>
      </c>
      <c r="H117" s="8">
        <v>5514</v>
      </c>
    </row>
    <row r="118" spans="1:8" x14ac:dyDescent="0.2">
      <c r="A118" s="14" t="s">
        <v>107</v>
      </c>
      <c r="B118" s="7">
        <v>5523</v>
      </c>
      <c r="C118" s="7">
        <v>5656</v>
      </c>
      <c r="D118" s="7">
        <v>6018</v>
      </c>
      <c r="E118" s="7">
        <v>8819</v>
      </c>
      <c r="F118" s="7">
        <v>5190</v>
      </c>
      <c r="G118" s="7">
        <v>2625</v>
      </c>
      <c r="H118" s="8">
        <v>5479</v>
      </c>
    </row>
    <row r="119" spans="1:8" x14ac:dyDescent="0.2">
      <c r="A119" s="14" t="s">
        <v>108</v>
      </c>
      <c r="B119" s="7">
        <v>5535</v>
      </c>
      <c r="C119" s="7">
        <v>5634</v>
      </c>
      <c r="D119" s="7">
        <v>5884</v>
      </c>
      <c r="E119" s="7">
        <v>8878</v>
      </c>
      <c r="F119" s="7">
        <v>5337</v>
      </c>
      <c r="G119" s="7">
        <v>2166</v>
      </c>
      <c r="H119" s="8">
        <v>5542</v>
      </c>
    </row>
    <row r="120" spans="1:8" x14ac:dyDescent="0.2">
      <c r="A120" s="14" t="s">
        <v>109</v>
      </c>
      <c r="B120" s="7">
        <v>5457</v>
      </c>
      <c r="C120" s="7">
        <v>5540</v>
      </c>
      <c r="D120" s="7">
        <v>5686</v>
      </c>
      <c r="E120" s="7">
        <v>8800</v>
      </c>
      <c r="F120" s="7">
        <v>5320</v>
      </c>
      <c r="G120" s="7">
        <v>1921</v>
      </c>
      <c r="H120" s="8">
        <v>5456</v>
      </c>
    </row>
    <row r="121" spans="1:8" x14ac:dyDescent="0.2">
      <c r="A121" s="14" t="s">
        <v>110</v>
      </c>
      <c r="B121" s="7">
        <v>5455</v>
      </c>
      <c r="C121" s="7">
        <v>5510</v>
      </c>
      <c r="D121" s="7">
        <v>5649</v>
      </c>
      <c r="E121" s="7">
        <v>8786</v>
      </c>
      <c r="F121" s="7">
        <v>5292</v>
      </c>
      <c r="G121" s="7">
        <v>1913</v>
      </c>
      <c r="H121" s="8">
        <v>5465</v>
      </c>
    </row>
    <row r="122" spans="1:8" x14ac:dyDescent="0.2">
      <c r="A122" s="14" t="s">
        <v>111</v>
      </c>
      <c r="B122" s="7">
        <v>5483</v>
      </c>
      <c r="C122" s="7">
        <v>5570</v>
      </c>
      <c r="D122" s="7">
        <v>5718</v>
      </c>
      <c r="E122" s="7">
        <v>8781</v>
      </c>
      <c r="F122" s="7">
        <v>5327</v>
      </c>
      <c r="G122" s="7">
        <v>1885</v>
      </c>
      <c r="H122" s="8">
        <v>5469</v>
      </c>
    </row>
    <row r="123" spans="1:8" x14ac:dyDescent="0.2">
      <c r="A123" s="14" t="s">
        <v>112</v>
      </c>
      <c r="B123" s="7">
        <v>5486</v>
      </c>
      <c r="C123" s="7">
        <v>5552</v>
      </c>
      <c r="D123" s="7">
        <v>5748</v>
      </c>
      <c r="E123" s="7">
        <v>8781</v>
      </c>
      <c r="F123" s="7">
        <v>5321</v>
      </c>
      <c r="G123" s="7">
        <v>1925</v>
      </c>
      <c r="H123" s="8">
        <v>5511</v>
      </c>
    </row>
    <row r="124" spans="1:8" x14ac:dyDescent="0.2">
      <c r="A124" s="14" t="s">
        <v>113</v>
      </c>
      <c r="B124" s="7">
        <v>5435</v>
      </c>
      <c r="C124" s="7">
        <v>5525</v>
      </c>
      <c r="D124" s="7">
        <v>5709</v>
      </c>
      <c r="E124" s="7">
        <v>8706</v>
      </c>
      <c r="F124" s="7">
        <v>5247</v>
      </c>
      <c r="G124" s="7">
        <v>1960</v>
      </c>
      <c r="H124" s="8">
        <v>5456</v>
      </c>
    </row>
    <row r="125" spans="1:8" x14ac:dyDescent="0.2">
      <c r="A125" s="14" t="s">
        <v>114</v>
      </c>
      <c r="B125" s="7">
        <v>5471</v>
      </c>
      <c r="C125" s="7">
        <v>5552</v>
      </c>
      <c r="D125" s="7">
        <v>5719</v>
      </c>
      <c r="E125" s="7">
        <v>8829</v>
      </c>
      <c r="F125" s="7">
        <v>5310</v>
      </c>
      <c r="G125" s="7">
        <v>1919</v>
      </c>
      <c r="H125" s="8">
        <v>5534</v>
      </c>
    </row>
    <row r="126" spans="1:8" x14ac:dyDescent="0.2">
      <c r="A126" s="14" t="s">
        <v>115</v>
      </c>
      <c r="B126" s="7">
        <v>5522</v>
      </c>
      <c r="C126" s="7">
        <v>5612</v>
      </c>
      <c r="D126" s="7">
        <v>5795</v>
      </c>
      <c r="E126" s="7">
        <v>8829</v>
      </c>
      <c r="F126" s="7">
        <v>5358</v>
      </c>
      <c r="G126" s="7">
        <v>2021</v>
      </c>
      <c r="H126" s="8">
        <v>5531</v>
      </c>
    </row>
    <row r="127" spans="1:8" x14ac:dyDescent="0.2">
      <c r="A127" s="14" t="s">
        <v>116</v>
      </c>
      <c r="B127" s="7">
        <v>5441</v>
      </c>
      <c r="C127" s="7">
        <v>5590</v>
      </c>
      <c r="D127" s="7">
        <v>5839</v>
      </c>
      <c r="E127" s="7">
        <v>8792</v>
      </c>
      <c r="F127" s="7">
        <v>5225</v>
      </c>
      <c r="G127" s="7">
        <v>2224</v>
      </c>
      <c r="H127" s="8">
        <v>5447</v>
      </c>
    </row>
    <row r="128" spans="1:8" x14ac:dyDescent="0.2">
      <c r="A128" s="14" t="s">
        <v>117</v>
      </c>
      <c r="B128" s="7">
        <v>5392</v>
      </c>
      <c r="C128" s="7">
        <v>5515</v>
      </c>
      <c r="D128" s="7">
        <v>5668</v>
      </c>
      <c r="E128" s="7">
        <v>8699</v>
      </c>
      <c r="F128" s="7">
        <v>5259</v>
      </c>
      <c r="G128" s="7">
        <v>1876</v>
      </c>
      <c r="H128" s="8">
        <v>5385</v>
      </c>
    </row>
    <row r="129" spans="1:8" x14ac:dyDescent="0.2">
      <c r="A129" s="14" t="s">
        <v>118</v>
      </c>
      <c r="B129" s="7">
        <v>5384</v>
      </c>
      <c r="C129" s="7">
        <v>5460</v>
      </c>
      <c r="D129" s="7">
        <v>5660</v>
      </c>
      <c r="E129" s="7">
        <v>8666</v>
      </c>
      <c r="F129" s="7">
        <v>5207</v>
      </c>
      <c r="G129" s="7">
        <v>1915</v>
      </c>
      <c r="H129" s="8">
        <v>5404</v>
      </c>
    </row>
    <row r="130" spans="1:8" x14ac:dyDescent="0.2">
      <c r="A130" s="14" t="s">
        <v>119</v>
      </c>
      <c r="B130" s="7">
        <v>5594</v>
      </c>
      <c r="C130" s="7">
        <v>5772</v>
      </c>
      <c r="D130" s="7">
        <v>6030</v>
      </c>
      <c r="E130" s="7">
        <v>9026</v>
      </c>
      <c r="F130" s="7">
        <v>5378</v>
      </c>
      <c r="G130" s="7">
        <v>2370</v>
      </c>
      <c r="H130" s="8">
        <v>5629</v>
      </c>
    </row>
    <row r="131" spans="1:8" x14ac:dyDescent="0.2">
      <c r="A131" s="14" t="s">
        <v>120</v>
      </c>
      <c r="B131" s="7">
        <v>5715</v>
      </c>
      <c r="C131" s="7">
        <v>5912</v>
      </c>
      <c r="D131" s="7">
        <v>6424</v>
      </c>
      <c r="E131" s="7">
        <v>9151</v>
      </c>
      <c r="F131" s="7">
        <v>5271</v>
      </c>
      <c r="G131" s="7">
        <v>3067</v>
      </c>
      <c r="H131" s="8">
        <v>5777</v>
      </c>
    </row>
    <row r="132" spans="1:8" x14ac:dyDescent="0.2">
      <c r="A132" s="14" t="s">
        <v>121</v>
      </c>
      <c r="B132" s="7">
        <v>5585</v>
      </c>
      <c r="C132" s="7">
        <v>5705</v>
      </c>
      <c r="D132" s="7">
        <v>6117</v>
      </c>
      <c r="E132" s="7">
        <v>8904</v>
      </c>
      <c r="F132" s="7">
        <v>5295</v>
      </c>
      <c r="G132" s="7">
        <v>2461</v>
      </c>
      <c r="H132" s="8">
        <v>5624</v>
      </c>
    </row>
    <row r="133" spans="1:8" x14ac:dyDescent="0.2">
      <c r="A133" s="14" t="s">
        <v>122</v>
      </c>
      <c r="B133" s="7">
        <v>5296</v>
      </c>
      <c r="C133" s="7">
        <v>5332</v>
      </c>
      <c r="D133" s="7">
        <v>5477</v>
      </c>
      <c r="E133" s="7">
        <v>8572</v>
      </c>
      <c r="F133" s="7">
        <v>5101</v>
      </c>
      <c r="G133" s="7">
        <v>1780</v>
      </c>
      <c r="H133" s="8">
        <v>5310</v>
      </c>
    </row>
    <row r="134" spans="1:8" x14ac:dyDescent="0.2">
      <c r="A134" s="14" t="s">
        <v>123</v>
      </c>
      <c r="B134" s="7">
        <v>5495</v>
      </c>
      <c r="C134" s="7">
        <v>5515</v>
      </c>
      <c r="D134" s="7">
        <v>5598</v>
      </c>
      <c r="E134" s="7">
        <v>8791</v>
      </c>
      <c r="F134" s="7">
        <v>5131</v>
      </c>
      <c r="G134" s="7">
        <v>1825</v>
      </c>
      <c r="H134" s="8">
        <v>5311</v>
      </c>
    </row>
    <row r="135" spans="1:8" x14ac:dyDescent="0.2">
      <c r="A135" s="14" t="s">
        <v>124</v>
      </c>
      <c r="B135" s="7">
        <v>5512</v>
      </c>
      <c r="C135" s="7">
        <v>5542</v>
      </c>
      <c r="D135" s="7">
        <v>5631</v>
      </c>
      <c r="E135" s="7">
        <v>8787</v>
      </c>
      <c r="F135" s="7">
        <v>5142</v>
      </c>
      <c r="G135" s="7">
        <v>1792</v>
      </c>
      <c r="H135" s="8">
        <v>5337</v>
      </c>
    </row>
    <row r="136" spans="1:8" x14ac:dyDescent="0.2">
      <c r="A136" s="14" t="s">
        <v>125</v>
      </c>
      <c r="B136" s="7">
        <v>5748</v>
      </c>
      <c r="C136" s="7">
        <v>5789</v>
      </c>
      <c r="D136" s="7">
        <v>5912</v>
      </c>
      <c r="E136" s="7">
        <v>9219</v>
      </c>
      <c r="F136" s="7">
        <v>5451</v>
      </c>
      <c r="G136" s="7">
        <v>2001</v>
      </c>
      <c r="H136" s="8">
        <v>5500</v>
      </c>
    </row>
    <row r="137" spans="1:8" x14ac:dyDescent="0.2">
      <c r="A137" s="14" t="s">
        <v>126</v>
      </c>
      <c r="B137" s="7">
        <v>5366</v>
      </c>
      <c r="C137" s="7">
        <v>5410</v>
      </c>
      <c r="D137" s="7">
        <v>5472</v>
      </c>
      <c r="E137" s="7">
        <v>8794</v>
      </c>
      <c r="F137" s="7">
        <v>5012</v>
      </c>
      <c r="G137" s="7">
        <v>1759</v>
      </c>
      <c r="H137" s="8">
        <v>5380</v>
      </c>
    </row>
    <row r="138" spans="1:8" x14ac:dyDescent="0.2">
      <c r="A138" s="14" t="s">
        <v>127</v>
      </c>
      <c r="B138" s="7">
        <v>5462</v>
      </c>
      <c r="C138" s="7">
        <v>5487</v>
      </c>
      <c r="D138" s="7">
        <v>5578</v>
      </c>
      <c r="E138" s="7">
        <v>8892</v>
      </c>
      <c r="F138" s="7">
        <v>5025</v>
      </c>
      <c r="G138" s="7">
        <v>1862</v>
      </c>
      <c r="H138" s="8">
        <v>5477</v>
      </c>
    </row>
    <row r="139" spans="1:8" x14ac:dyDescent="0.2">
      <c r="A139" s="14" t="s">
        <v>128</v>
      </c>
      <c r="B139" s="7">
        <v>5596</v>
      </c>
      <c r="C139" s="7">
        <v>5767</v>
      </c>
      <c r="D139" s="7">
        <v>5915</v>
      </c>
      <c r="E139" s="7">
        <v>8939</v>
      </c>
      <c r="F139" s="7">
        <v>5368</v>
      </c>
      <c r="G139" s="7">
        <v>2229</v>
      </c>
      <c r="H139" s="8">
        <v>5578</v>
      </c>
    </row>
    <row r="140" spans="1:8" x14ac:dyDescent="0.2">
      <c r="A140" s="14" t="s">
        <v>129</v>
      </c>
      <c r="B140" s="7">
        <v>5655</v>
      </c>
      <c r="C140" s="7">
        <v>6065</v>
      </c>
      <c r="D140" s="7">
        <v>7205</v>
      </c>
      <c r="E140" s="7">
        <v>8533</v>
      </c>
      <c r="F140" s="7">
        <v>5039</v>
      </c>
      <c r="G140" s="7">
        <v>3559</v>
      </c>
      <c r="H140" s="8">
        <v>4527</v>
      </c>
    </row>
    <row r="141" spans="1:8" x14ac:dyDescent="0.2">
      <c r="A141" s="14" t="s">
        <v>130</v>
      </c>
      <c r="B141" s="7">
        <v>5957</v>
      </c>
      <c r="C141" s="7">
        <v>6279</v>
      </c>
      <c r="D141" s="7">
        <v>6583</v>
      </c>
      <c r="E141" s="7">
        <v>9123</v>
      </c>
      <c r="F141" s="7">
        <v>5546</v>
      </c>
      <c r="G141" s="7">
        <v>3076</v>
      </c>
      <c r="H141" s="8">
        <v>5827</v>
      </c>
    </row>
    <row r="142" spans="1:8" x14ac:dyDescent="0.2">
      <c r="A142" s="14" t="s">
        <v>131</v>
      </c>
      <c r="B142" s="7">
        <v>5331</v>
      </c>
      <c r="C142" s="7">
        <v>5266</v>
      </c>
      <c r="D142" s="7">
        <v>5386</v>
      </c>
      <c r="E142" s="7">
        <v>8739</v>
      </c>
      <c r="F142" s="7">
        <v>4687</v>
      </c>
      <c r="G142" s="7">
        <v>2005</v>
      </c>
      <c r="H142" s="8">
        <v>5240</v>
      </c>
    </row>
    <row r="143" spans="1:8" x14ac:dyDescent="0.2">
      <c r="A143" s="14" t="s">
        <v>132</v>
      </c>
      <c r="B143" s="7">
        <v>5339</v>
      </c>
      <c r="C143" s="7">
        <v>5409</v>
      </c>
      <c r="D143" s="7">
        <v>5508</v>
      </c>
      <c r="E143" s="7">
        <v>8697</v>
      </c>
      <c r="F143" s="7">
        <v>5091</v>
      </c>
      <c r="G143" s="7">
        <v>1833</v>
      </c>
      <c r="H143" s="8">
        <v>5394</v>
      </c>
    </row>
    <row r="144" spans="1:8" x14ac:dyDescent="0.2">
      <c r="A144" s="14" t="s">
        <v>133</v>
      </c>
      <c r="B144" s="7">
        <v>5279</v>
      </c>
      <c r="C144" s="7">
        <v>5303</v>
      </c>
      <c r="D144" s="7">
        <v>5451</v>
      </c>
      <c r="E144" s="7">
        <v>8599</v>
      </c>
      <c r="F144" s="7">
        <v>5052</v>
      </c>
      <c r="G144" s="7">
        <v>1778</v>
      </c>
      <c r="H144" s="8">
        <v>5187</v>
      </c>
    </row>
    <row r="145" spans="1:8" x14ac:dyDescent="0.2">
      <c r="A145" s="14" t="s">
        <v>134</v>
      </c>
      <c r="B145" s="7">
        <v>5608</v>
      </c>
      <c r="C145" s="7">
        <v>5667</v>
      </c>
      <c r="D145" s="7">
        <v>5802</v>
      </c>
      <c r="E145" s="7">
        <v>9014</v>
      </c>
      <c r="F145" s="7">
        <v>5369</v>
      </c>
      <c r="G145" s="7">
        <v>1933</v>
      </c>
      <c r="H145" s="8">
        <v>5617</v>
      </c>
    </row>
    <row r="146" spans="1:8" x14ac:dyDescent="0.2">
      <c r="A146" s="14" t="s">
        <v>135</v>
      </c>
      <c r="B146" s="7">
        <v>6162</v>
      </c>
      <c r="C146" s="7">
        <v>6352</v>
      </c>
      <c r="D146" s="7">
        <v>6561</v>
      </c>
      <c r="E146" s="7">
        <v>9306</v>
      </c>
      <c r="F146" s="7">
        <v>5711</v>
      </c>
      <c r="G146" s="7">
        <v>2816</v>
      </c>
      <c r="H146" s="8">
        <v>6003</v>
      </c>
    </row>
    <row r="147" spans="1:8" x14ac:dyDescent="0.2">
      <c r="A147" s="14" t="s">
        <v>136</v>
      </c>
      <c r="B147" s="7">
        <v>6395</v>
      </c>
      <c r="C147" s="7">
        <v>6824</v>
      </c>
      <c r="D147" s="7">
        <v>7325</v>
      </c>
      <c r="E147" s="7">
        <v>9393</v>
      </c>
      <c r="F147" s="7">
        <v>5781</v>
      </c>
      <c r="G147" s="7">
        <v>3776</v>
      </c>
      <c r="H147" s="8">
        <v>6214</v>
      </c>
    </row>
    <row r="148" spans="1:8" x14ac:dyDescent="0.2">
      <c r="A148" s="14" t="s">
        <v>137</v>
      </c>
      <c r="B148" s="7">
        <v>6468</v>
      </c>
      <c r="C148" s="7">
        <v>6556</v>
      </c>
      <c r="D148" s="7">
        <v>6662</v>
      </c>
      <c r="E148" s="7">
        <v>10289</v>
      </c>
      <c r="F148" s="7">
        <v>6068</v>
      </c>
      <c r="G148" s="7">
        <v>2344</v>
      </c>
      <c r="H148" s="8">
        <v>6448</v>
      </c>
    </row>
    <row r="149" spans="1:8" x14ac:dyDescent="0.2">
      <c r="A149" s="14" t="s">
        <v>138</v>
      </c>
      <c r="B149" s="7">
        <v>6044</v>
      </c>
      <c r="C149" s="7">
        <v>6060</v>
      </c>
      <c r="D149" s="7">
        <v>6220</v>
      </c>
      <c r="E149" s="7">
        <v>9647</v>
      </c>
      <c r="F149" s="7">
        <v>5693</v>
      </c>
      <c r="G149" s="7">
        <v>2030</v>
      </c>
      <c r="H149" s="8">
        <v>6122</v>
      </c>
    </row>
    <row r="150" spans="1:8" x14ac:dyDescent="0.2">
      <c r="A150" s="14" t="s">
        <v>139</v>
      </c>
      <c r="B150" s="7">
        <v>5115</v>
      </c>
      <c r="C150" s="7">
        <v>5121</v>
      </c>
      <c r="D150" s="7">
        <v>5164</v>
      </c>
      <c r="E150" s="7">
        <v>8407</v>
      </c>
      <c r="F150" s="7">
        <v>4634</v>
      </c>
      <c r="G150" s="7">
        <v>1812</v>
      </c>
      <c r="H150" s="8">
        <v>5068</v>
      </c>
    </row>
    <row r="151" spans="1:8" x14ac:dyDescent="0.2">
      <c r="A151" s="14" t="s">
        <v>140</v>
      </c>
      <c r="B151" s="7">
        <v>5100</v>
      </c>
      <c r="C151" s="7">
        <v>5111</v>
      </c>
      <c r="D151" s="7">
        <v>5167</v>
      </c>
      <c r="E151" s="7">
        <v>8384</v>
      </c>
      <c r="F151" s="7">
        <v>4659</v>
      </c>
      <c r="G151" s="7">
        <v>1820</v>
      </c>
      <c r="H151" s="8">
        <v>5041</v>
      </c>
    </row>
    <row r="152" spans="1:8" x14ac:dyDescent="0.2">
      <c r="A152" s="14" t="s">
        <v>141</v>
      </c>
      <c r="B152" s="7">
        <v>5136</v>
      </c>
      <c r="C152" s="7">
        <v>5151</v>
      </c>
      <c r="D152" s="7">
        <v>5199</v>
      </c>
      <c r="E152" s="7">
        <v>8307</v>
      </c>
      <c r="F152" s="7">
        <v>4760</v>
      </c>
      <c r="G152" s="7">
        <v>1792</v>
      </c>
      <c r="H152" s="8">
        <v>5072</v>
      </c>
    </row>
    <row r="153" spans="1:8" x14ac:dyDescent="0.2">
      <c r="A153" s="14" t="s">
        <v>142</v>
      </c>
      <c r="B153" s="7">
        <v>5874</v>
      </c>
      <c r="C153" s="7">
        <v>5951</v>
      </c>
      <c r="D153" s="7">
        <v>6111</v>
      </c>
      <c r="E153" s="7">
        <v>9429</v>
      </c>
      <c r="F153" s="7">
        <v>5664</v>
      </c>
      <c r="G153" s="7">
        <v>2055</v>
      </c>
      <c r="H153" s="8">
        <v>6202</v>
      </c>
    </row>
    <row r="154" spans="1:8" x14ac:dyDescent="0.2">
      <c r="A154" s="14" t="s">
        <v>143</v>
      </c>
      <c r="B154" s="7">
        <v>6630</v>
      </c>
      <c r="C154" s="7">
        <v>8101</v>
      </c>
      <c r="D154" s="7">
        <v>10743</v>
      </c>
      <c r="E154" s="7">
        <v>10232</v>
      </c>
      <c r="F154" s="7">
        <v>4700</v>
      </c>
      <c r="G154" s="7">
        <v>8578</v>
      </c>
      <c r="H154" s="8">
        <v>8572</v>
      </c>
    </row>
    <row r="155" spans="1:8" x14ac:dyDescent="0.2">
      <c r="A155" s="14" t="s">
        <v>144</v>
      </c>
      <c r="B155" s="7">
        <v>5902</v>
      </c>
      <c r="C155" s="7">
        <v>5946</v>
      </c>
      <c r="D155" s="7">
        <v>6093</v>
      </c>
      <c r="E155" s="7">
        <v>9319</v>
      </c>
      <c r="F155" s="7">
        <v>5686</v>
      </c>
      <c r="G155" s="7">
        <v>2086</v>
      </c>
      <c r="H155" s="8">
        <v>5738</v>
      </c>
    </row>
    <row r="156" spans="1:8" x14ac:dyDescent="0.2">
      <c r="A156" s="14" t="s">
        <v>145</v>
      </c>
      <c r="B156" s="7">
        <v>5648</v>
      </c>
      <c r="C156" s="7">
        <v>5728</v>
      </c>
      <c r="D156" s="7">
        <v>5842</v>
      </c>
      <c r="E156" s="7">
        <v>9156</v>
      </c>
      <c r="F156" s="7">
        <v>5426</v>
      </c>
      <c r="G156" s="7">
        <v>1997</v>
      </c>
      <c r="H156" s="8">
        <v>5476</v>
      </c>
    </row>
    <row r="157" spans="1:8" x14ac:dyDescent="0.2">
      <c r="A157" s="14" t="s">
        <v>146</v>
      </c>
      <c r="B157" s="7">
        <v>5348</v>
      </c>
      <c r="C157" s="7">
        <v>5455</v>
      </c>
      <c r="D157" s="7">
        <v>5518</v>
      </c>
      <c r="E157" s="7">
        <v>8861</v>
      </c>
      <c r="F157" s="7">
        <v>5077</v>
      </c>
      <c r="G157" s="7">
        <v>1882</v>
      </c>
      <c r="H157" s="8">
        <v>5477</v>
      </c>
    </row>
    <row r="158" spans="1:8" x14ac:dyDescent="0.2">
      <c r="A158" s="14" t="s">
        <v>147</v>
      </c>
      <c r="B158" s="7">
        <v>5355</v>
      </c>
      <c r="C158" s="7">
        <v>5412</v>
      </c>
      <c r="D158" s="7">
        <v>5538</v>
      </c>
      <c r="E158" s="7">
        <v>8604</v>
      </c>
      <c r="F158" s="7">
        <v>5102</v>
      </c>
      <c r="G158" s="7">
        <v>1865</v>
      </c>
      <c r="H158" s="8">
        <v>5311</v>
      </c>
    </row>
    <row r="159" spans="1:8" x14ac:dyDescent="0.2">
      <c r="A159" s="14" t="s">
        <v>148</v>
      </c>
      <c r="B159" s="7">
        <v>4830</v>
      </c>
      <c r="C159" s="7">
        <v>4892</v>
      </c>
      <c r="D159" s="7">
        <v>5033</v>
      </c>
      <c r="E159" s="7">
        <v>7629</v>
      </c>
      <c r="F159" s="7">
        <v>4663</v>
      </c>
      <c r="G159" s="7">
        <v>1629</v>
      </c>
      <c r="H159" s="8">
        <v>5034</v>
      </c>
    </row>
    <row r="160" spans="1:8" x14ac:dyDescent="0.2">
      <c r="A160" s="14" t="s">
        <v>149</v>
      </c>
      <c r="B160" s="7">
        <v>5796</v>
      </c>
      <c r="C160" s="7">
        <v>6009</v>
      </c>
      <c r="D160" s="7">
        <v>6220</v>
      </c>
      <c r="E160" s="7">
        <v>8963</v>
      </c>
      <c r="F160" s="7">
        <v>5503</v>
      </c>
      <c r="G160" s="7">
        <v>2581</v>
      </c>
      <c r="H160" s="8">
        <v>5681</v>
      </c>
    </row>
    <row r="161" spans="1:8" x14ac:dyDescent="0.2">
      <c r="A161" s="14" t="s">
        <v>150</v>
      </c>
      <c r="B161" s="7">
        <v>5649</v>
      </c>
      <c r="C161" s="7">
        <v>5790</v>
      </c>
      <c r="D161" s="7">
        <v>5959</v>
      </c>
      <c r="E161" s="7">
        <v>8978</v>
      </c>
      <c r="F161" s="7">
        <v>5367</v>
      </c>
      <c r="G161" s="7">
        <v>2238</v>
      </c>
      <c r="H161" s="8">
        <v>5584</v>
      </c>
    </row>
    <row r="162" spans="1:8" x14ac:dyDescent="0.2">
      <c r="A162" s="14" t="s">
        <v>151</v>
      </c>
      <c r="B162" s="7">
        <v>5513</v>
      </c>
      <c r="C162" s="7">
        <v>5535</v>
      </c>
      <c r="D162" s="7">
        <v>5712</v>
      </c>
      <c r="E162" s="7">
        <v>8873</v>
      </c>
      <c r="F162" s="7">
        <v>5189</v>
      </c>
      <c r="G162" s="7">
        <v>1879</v>
      </c>
      <c r="H162" s="8">
        <v>5535</v>
      </c>
    </row>
    <row r="163" spans="1:8" x14ac:dyDescent="0.2">
      <c r="A163" s="14" t="s">
        <v>152</v>
      </c>
      <c r="B163" s="7">
        <v>5863</v>
      </c>
      <c r="C163" s="7">
        <v>5943</v>
      </c>
      <c r="D163" s="7">
        <v>6146</v>
      </c>
      <c r="E163" s="7">
        <v>9435</v>
      </c>
      <c r="F163" s="7">
        <v>5556</v>
      </c>
      <c r="G163" s="7">
        <v>2116</v>
      </c>
      <c r="H163" s="8">
        <v>5783</v>
      </c>
    </row>
    <row r="164" spans="1:8" x14ac:dyDescent="0.2">
      <c r="A164" s="14" t="s">
        <v>153</v>
      </c>
      <c r="B164" s="7">
        <v>5402</v>
      </c>
      <c r="C164" s="7">
        <v>5514</v>
      </c>
      <c r="D164" s="7">
        <v>5632</v>
      </c>
      <c r="E164" s="7">
        <v>8920</v>
      </c>
      <c r="F164" s="7">
        <v>5196</v>
      </c>
      <c r="G164" s="7">
        <v>1871</v>
      </c>
      <c r="H164" s="8">
        <v>5417</v>
      </c>
    </row>
    <row r="165" spans="1:8" x14ac:dyDescent="0.2">
      <c r="A165" s="14" t="s">
        <v>154</v>
      </c>
      <c r="B165" s="7">
        <v>5546</v>
      </c>
      <c r="C165" s="7">
        <v>5542</v>
      </c>
      <c r="D165" s="7">
        <v>5683</v>
      </c>
      <c r="E165" s="7">
        <v>8917</v>
      </c>
      <c r="F165" s="7">
        <v>5281</v>
      </c>
      <c r="G165" s="7">
        <v>1730</v>
      </c>
      <c r="H165" s="8">
        <v>5773</v>
      </c>
    </row>
    <row r="166" spans="1:8" x14ac:dyDescent="0.2">
      <c r="A166" s="14" t="s">
        <v>155</v>
      </c>
      <c r="B166" s="7">
        <v>5722</v>
      </c>
      <c r="C166" s="7">
        <v>5791</v>
      </c>
      <c r="D166" s="7">
        <v>5971</v>
      </c>
      <c r="E166" s="7">
        <v>9062</v>
      </c>
      <c r="F166" s="7">
        <v>5414</v>
      </c>
      <c r="G166" s="7">
        <v>2030</v>
      </c>
      <c r="H166" s="8">
        <v>5728</v>
      </c>
    </row>
    <row r="167" spans="1:8" x14ac:dyDescent="0.2">
      <c r="A167" s="14" t="s">
        <v>156</v>
      </c>
      <c r="B167" s="7">
        <v>5693</v>
      </c>
      <c r="C167" s="7">
        <v>5711</v>
      </c>
      <c r="D167" s="7">
        <v>5911</v>
      </c>
      <c r="E167" s="7">
        <v>9147</v>
      </c>
      <c r="F167" s="7">
        <v>5304</v>
      </c>
      <c r="G167" s="7">
        <v>1955</v>
      </c>
      <c r="H167" s="8">
        <v>5702</v>
      </c>
    </row>
    <row r="168" spans="1:8" x14ac:dyDescent="0.2">
      <c r="A168" s="14" t="s">
        <v>157</v>
      </c>
      <c r="B168" s="7">
        <v>5417</v>
      </c>
      <c r="C168" s="7">
        <v>5472</v>
      </c>
      <c r="D168" s="7">
        <v>5653</v>
      </c>
      <c r="E168" s="7">
        <v>8732</v>
      </c>
      <c r="F168" s="7">
        <v>5149</v>
      </c>
      <c r="G168" s="7">
        <v>1829</v>
      </c>
      <c r="H168" s="8">
        <v>5505</v>
      </c>
    </row>
    <row r="169" spans="1:8" x14ac:dyDescent="0.2">
      <c r="A169" s="14" t="s">
        <v>158</v>
      </c>
      <c r="B169" s="7">
        <v>5408</v>
      </c>
      <c r="C169" s="7">
        <v>5426</v>
      </c>
      <c r="D169" s="7">
        <v>5599</v>
      </c>
      <c r="E169" s="7">
        <v>8754</v>
      </c>
      <c r="F169" s="7">
        <v>5092</v>
      </c>
      <c r="G169" s="7">
        <v>1730</v>
      </c>
      <c r="H169" s="8">
        <v>5517</v>
      </c>
    </row>
    <row r="170" spans="1:8" x14ac:dyDescent="0.2">
      <c r="A170" s="14" t="s">
        <v>159</v>
      </c>
      <c r="B170" s="7">
        <v>5432</v>
      </c>
      <c r="C170" s="7">
        <v>5513</v>
      </c>
      <c r="D170" s="7">
        <v>5680</v>
      </c>
      <c r="E170" s="7">
        <v>8806</v>
      </c>
      <c r="F170" s="7">
        <v>5243</v>
      </c>
      <c r="G170" s="7">
        <v>1938</v>
      </c>
      <c r="H170" s="8">
        <v>5447</v>
      </c>
    </row>
    <row r="171" spans="1:8" x14ac:dyDescent="0.2">
      <c r="A171" s="14" t="s">
        <v>160</v>
      </c>
      <c r="B171" s="7">
        <v>5380</v>
      </c>
      <c r="C171" s="7">
        <v>5420</v>
      </c>
      <c r="D171" s="7">
        <v>5620</v>
      </c>
      <c r="E171" s="7">
        <v>8703</v>
      </c>
      <c r="F171" s="7">
        <v>5104</v>
      </c>
      <c r="G171" s="7">
        <v>1849</v>
      </c>
      <c r="H171" s="8">
        <v>5474</v>
      </c>
    </row>
    <row r="172" spans="1:8" x14ac:dyDescent="0.2">
      <c r="A172" s="14" t="s">
        <v>161</v>
      </c>
      <c r="B172" s="7">
        <v>5756</v>
      </c>
      <c r="C172" s="7">
        <v>5875</v>
      </c>
      <c r="D172" s="7">
        <v>5997</v>
      </c>
      <c r="E172" s="7">
        <v>9047</v>
      </c>
      <c r="F172" s="7">
        <v>5469</v>
      </c>
      <c r="G172" s="7">
        <v>2175</v>
      </c>
      <c r="H172" s="8">
        <v>5658</v>
      </c>
    </row>
    <row r="173" spans="1:8" x14ac:dyDescent="0.2">
      <c r="A173" s="14" t="s">
        <v>162</v>
      </c>
      <c r="B173" s="7">
        <v>5618</v>
      </c>
      <c r="C173" s="7">
        <v>5697</v>
      </c>
      <c r="D173" s="7">
        <v>5834</v>
      </c>
      <c r="E173" s="7">
        <v>8826</v>
      </c>
      <c r="F173" s="7">
        <v>5331</v>
      </c>
      <c r="G173" s="7">
        <v>1949</v>
      </c>
      <c r="H173" s="8">
        <v>5569</v>
      </c>
    </row>
    <row r="174" spans="1:8" x14ac:dyDescent="0.2">
      <c r="A174" s="14" t="s">
        <v>163</v>
      </c>
      <c r="B174" s="7">
        <v>5224</v>
      </c>
      <c r="C174" s="7">
        <v>5268</v>
      </c>
      <c r="D174" s="7">
        <v>5393</v>
      </c>
      <c r="E174" s="7">
        <v>8382</v>
      </c>
      <c r="F174" s="7">
        <v>4990</v>
      </c>
      <c r="G174" s="7">
        <v>1785</v>
      </c>
      <c r="H174" s="8">
        <v>5256</v>
      </c>
    </row>
    <row r="175" spans="1:8" x14ac:dyDescent="0.2">
      <c r="A175" s="14" t="s">
        <v>164</v>
      </c>
      <c r="B175" s="7">
        <v>5395</v>
      </c>
      <c r="C175" s="7">
        <v>5448</v>
      </c>
      <c r="D175" s="7">
        <v>5556</v>
      </c>
      <c r="E175" s="7">
        <v>8584</v>
      </c>
      <c r="F175" s="7">
        <v>5158</v>
      </c>
      <c r="G175" s="7">
        <v>1867</v>
      </c>
      <c r="H175" s="8">
        <v>5341</v>
      </c>
    </row>
    <row r="176" spans="1:8" x14ac:dyDescent="0.2">
      <c r="A176" s="14" t="s">
        <v>169</v>
      </c>
      <c r="B176" s="7">
        <v>5115</v>
      </c>
      <c r="C176" s="7">
        <v>5215</v>
      </c>
      <c r="D176" s="7">
        <v>5211</v>
      </c>
      <c r="E176" s="7">
        <v>8159</v>
      </c>
      <c r="F176" s="7">
        <v>4522</v>
      </c>
      <c r="G176" s="7">
        <v>1621</v>
      </c>
      <c r="H176" s="8">
        <v>4929</v>
      </c>
    </row>
    <row r="177" spans="1:8" x14ac:dyDescent="0.2">
      <c r="A177" s="14" t="s">
        <v>165</v>
      </c>
      <c r="B177" s="7">
        <v>4998</v>
      </c>
      <c r="C177" s="7">
        <v>5047</v>
      </c>
      <c r="D177" s="7">
        <v>5082</v>
      </c>
      <c r="E177" s="7">
        <v>7981</v>
      </c>
      <c r="F177" s="7">
        <v>4805</v>
      </c>
      <c r="G177" s="7">
        <v>1681</v>
      </c>
      <c r="H177" s="8">
        <v>4775</v>
      </c>
    </row>
    <row r="178" spans="1:8" x14ac:dyDescent="0.2">
      <c r="A178" s="14" t="s">
        <v>166</v>
      </c>
      <c r="B178" s="7">
        <v>5031</v>
      </c>
      <c r="C178" s="7">
        <v>5088</v>
      </c>
      <c r="D178" s="7">
        <v>5161</v>
      </c>
      <c r="E178" s="7">
        <v>8012</v>
      </c>
      <c r="F178" s="7">
        <v>4477</v>
      </c>
      <c r="G178" s="7">
        <v>1651</v>
      </c>
      <c r="H178" s="8">
        <v>4747</v>
      </c>
    </row>
    <row r="179" spans="1:8" x14ac:dyDescent="0.2">
      <c r="A179" s="14" t="s">
        <v>167</v>
      </c>
      <c r="B179" s="7">
        <v>4850</v>
      </c>
      <c r="C179" s="7">
        <v>4915</v>
      </c>
      <c r="D179" s="7">
        <v>4950</v>
      </c>
      <c r="E179" s="7">
        <v>7792</v>
      </c>
      <c r="F179" s="7">
        <v>4594</v>
      </c>
      <c r="G179" s="7">
        <v>1667</v>
      </c>
      <c r="H179" s="8">
        <v>4624</v>
      </c>
    </row>
    <row r="180" spans="1:8" x14ac:dyDescent="0.2">
      <c r="A180" s="14" t="s">
        <v>168</v>
      </c>
      <c r="B180" s="7">
        <v>4866</v>
      </c>
      <c r="C180" s="7">
        <v>4929</v>
      </c>
      <c r="D180" s="7">
        <v>4967</v>
      </c>
      <c r="E180" s="7">
        <v>7823</v>
      </c>
      <c r="F180" s="7">
        <v>4445</v>
      </c>
      <c r="G180" s="7">
        <v>1817</v>
      </c>
      <c r="H180" s="8">
        <v>4645</v>
      </c>
    </row>
    <row r="181" spans="1:8" x14ac:dyDescent="0.2">
      <c r="A181" s="14" t="s">
        <v>170</v>
      </c>
      <c r="B181" s="7">
        <v>5578</v>
      </c>
      <c r="C181" s="7">
        <v>5674</v>
      </c>
      <c r="D181" s="7">
        <v>5841</v>
      </c>
      <c r="E181" s="7">
        <v>9053</v>
      </c>
      <c r="F181" s="7">
        <v>5382</v>
      </c>
      <c r="G181" s="7">
        <v>2009</v>
      </c>
      <c r="H181" s="8">
        <v>5374</v>
      </c>
    </row>
    <row r="182" spans="1:8" x14ac:dyDescent="0.2">
      <c r="A182" s="14" t="s">
        <v>171</v>
      </c>
      <c r="B182" s="7">
        <v>5528</v>
      </c>
      <c r="C182" s="7">
        <v>5641</v>
      </c>
      <c r="D182" s="7">
        <v>5848</v>
      </c>
      <c r="E182" s="7">
        <v>9096</v>
      </c>
      <c r="F182" s="7">
        <v>5283</v>
      </c>
      <c r="G182" s="7">
        <v>2143</v>
      </c>
      <c r="H182" s="8">
        <v>5644</v>
      </c>
    </row>
    <row r="183" spans="1:8" x14ac:dyDescent="0.2">
      <c r="A183" s="14" t="s">
        <v>172</v>
      </c>
      <c r="B183" s="7">
        <v>5774</v>
      </c>
      <c r="C183" s="7">
        <v>5756</v>
      </c>
      <c r="D183" s="7">
        <v>6085</v>
      </c>
      <c r="E183" s="7">
        <v>9456</v>
      </c>
      <c r="F183" s="7">
        <v>5360</v>
      </c>
      <c r="G183" s="7">
        <v>2196</v>
      </c>
      <c r="H183" s="8">
        <v>5886</v>
      </c>
    </row>
    <row r="184" spans="1:8" x14ac:dyDescent="0.2">
      <c r="A184" s="14" t="s">
        <v>173</v>
      </c>
      <c r="B184" s="7">
        <v>5543</v>
      </c>
      <c r="C184" s="7">
        <v>5660</v>
      </c>
      <c r="D184" s="7">
        <v>5797</v>
      </c>
      <c r="E184" s="7">
        <v>9069</v>
      </c>
      <c r="F184" s="7">
        <v>5305</v>
      </c>
      <c r="G184" s="7">
        <v>1995</v>
      </c>
      <c r="H184" s="8">
        <v>5637</v>
      </c>
    </row>
    <row r="185" spans="1:8" x14ac:dyDescent="0.2">
      <c r="A185" s="14" t="s">
        <v>174</v>
      </c>
      <c r="B185" s="7">
        <v>5352</v>
      </c>
      <c r="C185" s="7">
        <v>5427</v>
      </c>
      <c r="D185" s="7">
        <v>5539</v>
      </c>
      <c r="E185" s="7">
        <v>8708</v>
      </c>
      <c r="F185" s="7">
        <v>5015</v>
      </c>
      <c r="G185" s="7">
        <v>1843</v>
      </c>
      <c r="H185" s="8">
        <v>5350</v>
      </c>
    </row>
    <row r="186" spans="1:8" x14ac:dyDescent="0.2">
      <c r="A186" s="14" t="s">
        <v>175</v>
      </c>
      <c r="B186" s="7">
        <v>5507</v>
      </c>
      <c r="C186" s="7">
        <v>5607</v>
      </c>
      <c r="D186" s="7">
        <v>5689</v>
      </c>
      <c r="E186" s="7">
        <v>8836</v>
      </c>
      <c r="F186" s="7">
        <v>5269</v>
      </c>
      <c r="G186" s="7">
        <v>1844</v>
      </c>
      <c r="H186" s="8">
        <v>5572</v>
      </c>
    </row>
    <row r="187" spans="1:8" x14ac:dyDescent="0.2">
      <c r="A187" s="14" t="s">
        <v>176</v>
      </c>
      <c r="B187" s="7">
        <v>5451</v>
      </c>
      <c r="C187" s="7">
        <v>5530</v>
      </c>
      <c r="D187" s="7">
        <v>5660</v>
      </c>
      <c r="E187" s="7">
        <v>8746</v>
      </c>
      <c r="F187" s="7">
        <v>5244</v>
      </c>
      <c r="G187" s="7">
        <v>1867</v>
      </c>
      <c r="H187" s="8">
        <v>5438</v>
      </c>
    </row>
    <row r="188" spans="1:8" x14ac:dyDescent="0.2">
      <c r="A188" s="14" t="s">
        <v>177</v>
      </c>
      <c r="B188" s="7">
        <v>5364</v>
      </c>
      <c r="C188" s="7">
        <v>5406</v>
      </c>
      <c r="D188" s="7">
        <v>5534</v>
      </c>
      <c r="E188" s="7">
        <v>8610</v>
      </c>
      <c r="F188" s="7">
        <v>5144</v>
      </c>
      <c r="G188" s="7">
        <v>1777</v>
      </c>
      <c r="H188" s="8">
        <v>5429</v>
      </c>
    </row>
    <row r="189" spans="1:8" x14ac:dyDescent="0.2">
      <c r="A189" s="14" t="s">
        <v>178</v>
      </c>
      <c r="B189" s="7">
        <v>5717</v>
      </c>
      <c r="C189" s="7">
        <v>5751</v>
      </c>
      <c r="D189" s="7">
        <v>5986</v>
      </c>
      <c r="E189" s="7">
        <v>9158</v>
      </c>
      <c r="F189" s="7">
        <v>5429</v>
      </c>
      <c r="G189" s="7">
        <v>1997</v>
      </c>
      <c r="H189" s="8">
        <v>5810</v>
      </c>
    </row>
    <row r="190" spans="1:8" x14ac:dyDescent="0.2">
      <c r="A190" s="14" t="s">
        <v>179</v>
      </c>
      <c r="B190" s="7">
        <v>5399</v>
      </c>
      <c r="C190" s="7">
        <v>5462</v>
      </c>
      <c r="D190" s="7">
        <v>5573</v>
      </c>
      <c r="E190" s="7">
        <v>8683</v>
      </c>
      <c r="F190" s="7">
        <v>5198</v>
      </c>
      <c r="G190" s="7">
        <v>1803</v>
      </c>
      <c r="H190" s="8">
        <v>5434</v>
      </c>
    </row>
    <row r="191" spans="1:8" x14ac:dyDescent="0.2">
      <c r="A191" s="14" t="s">
        <v>180</v>
      </c>
      <c r="B191" s="7">
        <v>5350</v>
      </c>
      <c r="C191" s="7">
        <v>5414</v>
      </c>
      <c r="D191" s="7">
        <v>5533</v>
      </c>
      <c r="E191" s="7">
        <v>8755</v>
      </c>
      <c r="F191" s="7">
        <v>5002</v>
      </c>
      <c r="G191" s="7">
        <v>1907</v>
      </c>
      <c r="H191" s="8">
        <v>5365</v>
      </c>
    </row>
    <row r="192" spans="1:8" x14ac:dyDescent="0.2">
      <c r="A192" s="14" t="s">
        <v>181</v>
      </c>
      <c r="B192" s="7">
        <v>5290</v>
      </c>
      <c r="C192" s="7">
        <v>5335</v>
      </c>
      <c r="D192" s="7">
        <v>5395</v>
      </c>
      <c r="E192" s="7">
        <v>8670</v>
      </c>
      <c r="F192" s="7">
        <v>4918</v>
      </c>
      <c r="G192" s="7">
        <v>1824</v>
      </c>
      <c r="H192" s="8">
        <v>5222</v>
      </c>
    </row>
    <row r="193" spans="1:8" x14ac:dyDescent="0.2">
      <c r="A193" s="14" t="s">
        <v>182</v>
      </c>
      <c r="B193" s="7">
        <v>5503</v>
      </c>
      <c r="C193" s="7">
        <v>5565</v>
      </c>
      <c r="D193" s="7">
        <v>5694</v>
      </c>
      <c r="E193" s="7">
        <v>8976</v>
      </c>
      <c r="F193" s="7">
        <v>5107</v>
      </c>
      <c r="G193" s="7">
        <v>1955</v>
      </c>
      <c r="H193" s="8">
        <v>5540</v>
      </c>
    </row>
    <row r="194" spans="1:8" x14ac:dyDescent="0.2">
      <c r="A194" s="14" t="s">
        <v>183</v>
      </c>
      <c r="B194" s="7">
        <v>5615</v>
      </c>
      <c r="C194" s="7">
        <v>5740</v>
      </c>
      <c r="D194" s="7">
        <v>5835</v>
      </c>
      <c r="E194" s="7">
        <v>9179</v>
      </c>
      <c r="F194" s="7">
        <v>5392</v>
      </c>
      <c r="G194" s="7">
        <v>1963</v>
      </c>
      <c r="H194" s="8">
        <v>5541</v>
      </c>
    </row>
    <row r="195" spans="1:8" x14ac:dyDescent="0.2">
      <c r="A195" s="14" t="s">
        <v>184</v>
      </c>
      <c r="B195" s="7">
        <v>5626</v>
      </c>
      <c r="C195" s="7">
        <v>5718</v>
      </c>
      <c r="D195" s="7">
        <v>5849</v>
      </c>
      <c r="E195" s="7">
        <v>9027</v>
      </c>
      <c r="F195" s="7">
        <v>5379</v>
      </c>
      <c r="G195" s="7">
        <v>2116</v>
      </c>
      <c r="H195" s="8">
        <v>5445</v>
      </c>
    </row>
    <row r="196" spans="1:8" x14ac:dyDescent="0.2">
      <c r="A196" s="14" t="s">
        <v>185</v>
      </c>
      <c r="B196" s="7">
        <v>5577</v>
      </c>
      <c r="C196" s="7">
        <v>5666</v>
      </c>
      <c r="D196" s="7">
        <v>5826</v>
      </c>
      <c r="E196" s="7">
        <v>9078</v>
      </c>
      <c r="F196" s="7">
        <v>5323</v>
      </c>
      <c r="G196" s="7">
        <v>2024</v>
      </c>
      <c r="H196" s="8">
        <v>5511</v>
      </c>
    </row>
    <row r="197" spans="1:8" x14ac:dyDescent="0.2">
      <c r="A197" s="14" t="s">
        <v>186</v>
      </c>
      <c r="B197" s="7">
        <v>5537</v>
      </c>
      <c r="C197" s="7">
        <v>5716</v>
      </c>
      <c r="D197" s="7">
        <v>5838</v>
      </c>
      <c r="E197" s="7">
        <v>8942</v>
      </c>
      <c r="F197" s="7">
        <v>5336</v>
      </c>
      <c r="G197" s="7">
        <v>2220</v>
      </c>
      <c r="H197" s="8">
        <v>5277</v>
      </c>
    </row>
    <row r="198" spans="1:8" x14ac:dyDescent="0.2">
      <c r="A198" s="14" t="s">
        <v>187</v>
      </c>
      <c r="B198" s="7">
        <v>5559</v>
      </c>
      <c r="C198" s="7">
        <v>5688</v>
      </c>
      <c r="D198" s="7">
        <v>5771</v>
      </c>
      <c r="E198" s="7">
        <v>8963</v>
      </c>
      <c r="F198" s="7">
        <v>5238</v>
      </c>
      <c r="G198" s="7">
        <v>1969</v>
      </c>
      <c r="H198" s="8">
        <v>5332</v>
      </c>
    </row>
    <row r="199" spans="1:8" x14ac:dyDescent="0.2">
      <c r="A199" s="14" t="s">
        <v>188</v>
      </c>
      <c r="B199" s="7">
        <v>5613</v>
      </c>
      <c r="C199" s="7">
        <v>5776</v>
      </c>
      <c r="D199" s="7">
        <v>5807</v>
      </c>
      <c r="E199" s="7">
        <v>9016</v>
      </c>
      <c r="F199" s="7">
        <v>5335</v>
      </c>
      <c r="G199" s="7">
        <v>2007</v>
      </c>
      <c r="H199" s="8">
        <v>5369</v>
      </c>
    </row>
    <row r="200" spans="1:8" x14ac:dyDescent="0.2">
      <c r="A200" s="14" t="s">
        <v>189</v>
      </c>
      <c r="B200" s="7">
        <v>5370</v>
      </c>
      <c r="C200" s="7">
        <v>5512</v>
      </c>
      <c r="D200" s="7">
        <v>5585</v>
      </c>
      <c r="E200" s="7">
        <v>8645</v>
      </c>
      <c r="F200" s="7">
        <v>5103</v>
      </c>
      <c r="G200" s="7">
        <v>1893</v>
      </c>
      <c r="H200" s="8">
        <v>5131</v>
      </c>
    </row>
    <row r="201" spans="1:8" x14ac:dyDescent="0.2">
      <c r="A201" s="14" t="s">
        <v>190</v>
      </c>
      <c r="B201" s="7">
        <v>5550</v>
      </c>
      <c r="C201" s="7">
        <v>5642</v>
      </c>
      <c r="D201" s="7">
        <v>5775</v>
      </c>
      <c r="E201" s="7">
        <v>8922</v>
      </c>
      <c r="F201" s="7">
        <v>5232</v>
      </c>
      <c r="G201" s="7">
        <v>1933</v>
      </c>
      <c r="H201" s="8">
        <v>5522</v>
      </c>
    </row>
    <row r="202" spans="1:8" x14ac:dyDescent="0.2">
      <c r="A202" s="14" t="s">
        <v>191</v>
      </c>
      <c r="B202" s="7">
        <v>5548</v>
      </c>
      <c r="C202" s="7">
        <v>5664</v>
      </c>
      <c r="D202" s="7">
        <v>5784</v>
      </c>
      <c r="E202" s="7">
        <v>8902</v>
      </c>
      <c r="F202" s="7">
        <v>5269</v>
      </c>
      <c r="G202" s="7">
        <v>1929</v>
      </c>
      <c r="H202" s="8">
        <v>5517</v>
      </c>
    </row>
    <row r="203" spans="1:8" x14ac:dyDescent="0.2">
      <c r="A203" s="14" t="s">
        <v>192</v>
      </c>
      <c r="B203" s="7">
        <v>5722</v>
      </c>
      <c r="C203" s="7">
        <v>5873</v>
      </c>
      <c r="D203" s="7">
        <v>6023</v>
      </c>
      <c r="E203" s="7">
        <v>9066</v>
      </c>
      <c r="F203" s="7">
        <v>5471</v>
      </c>
      <c r="G203" s="7">
        <v>2215</v>
      </c>
      <c r="H203" s="8">
        <v>5589</v>
      </c>
    </row>
    <row r="204" spans="1:8" x14ac:dyDescent="0.2">
      <c r="A204" s="14" t="s">
        <v>193</v>
      </c>
      <c r="B204" s="7">
        <v>6016</v>
      </c>
      <c r="C204" s="7">
        <v>6308</v>
      </c>
      <c r="D204" s="7">
        <v>6713</v>
      </c>
      <c r="E204" s="7">
        <v>9648</v>
      </c>
      <c r="F204" s="7">
        <v>5751</v>
      </c>
      <c r="G204" s="7">
        <v>2668</v>
      </c>
      <c r="H204" s="8">
        <v>6021</v>
      </c>
    </row>
    <row r="205" spans="1:8" x14ac:dyDescent="0.2">
      <c r="A205" s="14" t="s">
        <v>194</v>
      </c>
      <c r="B205" s="7">
        <v>5638</v>
      </c>
      <c r="C205" s="7">
        <v>5772</v>
      </c>
      <c r="D205" s="7">
        <v>5874</v>
      </c>
      <c r="E205" s="7">
        <v>9297</v>
      </c>
      <c r="F205" s="7">
        <v>5424</v>
      </c>
      <c r="G205" s="7">
        <v>2149</v>
      </c>
      <c r="H205" s="8">
        <v>5383</v>
      </c>
    </row>
    <row r="206" spans="1:8" x14ac:dyDescent="0.2">
      <c r="A206" s="14" t="s">
        <v>195</v>
      </c>
      <c r="B206" s="7">
        <v>5606</v>
      </c>
      <c r="C206" s="7">
        <v>5702</v>
      </c>
      <c r="D206" s="7">
        <v>5743</v>
      </c>
      <c r="E206" s="7">
        <v>9218</v>
      </c>
      <c r="F206" s="7">
        <v>5316</v>
      </c>
      <c r="G206" s="7">
        <v>1958</v>
      </c>
      <c r="H206" s="8">
        <v>5288</v>
      </c>
    </row>
    <row r="207" spans="1:8" x14ac:dyDescent="0.2">
      <c r="A207" s="14" t="s">
        <v>196</v>
      </c>
      <c r="B207" s="7">
        <v>5265</v>
      </c>
      <c r="C207" s="7">
        <v>5349</v>
      </c>
      <c r="D207" s="7">
        <v>5422</v>
      </c>
      <c r="E207" s="7">
        <v>8567</v>
      </c>
      <c r="F207" s="7">
        <v>5102</v>
      </c>
      <c r="G207" s="7">
        <v>1745</v>
      </c>
      <c r="H207" s="8">
        <v>4947</v>
      </c>
    </row>
    <row r="208" spans="1:8" x14ac:dyDescent="0.2">
      <c r="A208" s="14" t="s">
        <v>197</v>
      </c>
      <c r="B208" s="7">
        <v>5493</v>
      </c>
      <c r="C208" s="7">
        <v>5601</v>
      </c>
      <c r="D208" s="7">
        <v>5695</v>
      </c>
      <c r="E208" s="7">
        <v>9143</v>
      </c>
      <c r="F208" s="7">
        <v>5333</v>
      </c>
      <c r="G208" s="7">
        <v>1952</v>
      </c>
      <c r="H208" s="8">
        <v>5248</v>
      </c>
    </row>
    <row r="209" spans="1:8" x14ac:dyDescent="0.2">
      <c r="A209" s="14" t="s">
        <v>198</v>
      </c>
      <c r="B209" s="7">
        <v>5361</v>
      </c>
      <c r="C209" s="7">
        <v>5416</v>
      </c>
      <c r="D209" s="7">
        <v>5604</v>
      </c>
      <c r="E209" s="7">
        <v>8490</v>
      </c>
      <c r="F209" s="7">
        <v>5126</v>
      </c>
      <c r="G209" s="7">
        <v>2042</v>
      </c>
      <c r="H209" s="8">
        <v>5285</v>
      </c>
    </row>
    <row r="210" spans="1:8" x14ac:dyDescent="0.2">
      <c r="A210" s="14" t="s">
        <v>199</v>
      </c>
      <c r="B210" s="7">
        <v>5492</v>
      </c>
      <c r="C210" s="7">
        <v>5576</v>
      </c>
      <c r="D210" s="7">
        <v>5826</v>
      </c>
      <c r="E210" s="7">
        <v>8630</v>
      </c>
      <c r="F210" s="7">
        <v>5226</v>
      </c>
      <c r="G210" s="7">
        <v>2190</v>
      </c>
      <c r="H210" s="8">
        <v>5373</v>
      </c>
    </row>
    <row r="211" spans="1:8" x14ac:dyDescent="0.2">
      <c r="A211" s="14" t="s">
        <v>200</v>
      </c>
      <c r="B211" s="7">
        <v>5399</v>
      </c>
      <c r="C211" s="7">
        <v>5451</v>
      </c>
      <c r="D211" s="7">
        <v>5649</v>
      </c>
      <c r="E211" s="7">
        <v>8642</v>
      </c>
      <c r="F211" s="7">
        <v>5164</v>
      </c>
      <c r="G211" s="7">
        <v>2099</v>
      </c>
      <c r="H211" s="8">
        <v>5315</v>
      </c>
    </row>
    <row r="212" spans="1:8" x14ac:dyDescent="0.2">
      <c r="A212" s="14" t="s">
        <v>201</v>
      </c>
      <c r="B212" s="7">
        <v>5167</v>
      </c>
      <c r="C212" s="7">
        <v>5268</v>
      </c>
      <c r="D212" s="7">
        <v>5402</v>
      </c>
      <c r="E212" s="7">
        <v>8200</v>
      </c>
      <c r="F212" s="7">
        <v>4963</v>
      </c>
      <c r="G212" s="7">
        <v>1810</v>
      </c>
      <c r="H212" s="8">
        <v>5142</v>
      </c>
    </row>
    <row r="213" spans="1:8" x14ac:dyDescent="0.2">
      <c r="A213" s="14" t="s">
        <v>202</v>
      </c>
      <c r="B213" s="7">
        <v>5281</v>
      </c>
      <c r="C213" s="7">
        <v>5291</v>
      </c>
      <c r="D213" s="7">
        <v>5358</v>
      </c>
      <c r="E213" s="7">
        <v>8588</v>
      </c>
      <c r="F213" s="7">
        <v>5056</v>
      </c>
      <c r="G213" s="7">
        <v>1630</v>
      </c>
      <c r="H213" s="8">
        <v>4918</v>
      </c>
    </row>
    <row r="214" spans="1:8" x14ac:dyDescent="0.2">
      <c r="A214" s="14" t="s">
        <v>203</v>
      </c>
      <c r="B214" s="7">
        <v>5559</v>
      </c>
      <c r="C214" s="7">
        <v>5655</v>
      </c>
      <c r="D214" s="7">
        <v>5783</v>
      </c>
      <c r="E214" s="7">
        <v>9065</v>
      </c>
      <c r="F214" s="7">
        <v>5389</v>
      </c>
      <c r="G214" s="7">
        <v>1980</v>
      </c>
      <c r="H214" s="8">
        <v>5466</v>
      </c>
    </row>
    <row r="215" spans="1:8" x14ac:dyDescent="0.2">
      <c r="A215" s="14" t="s">
        <v>259</v>
      </c>
      <c r="B215" s="7">
        <v>5565</v>
      </c>
      <c r="C215" s="7">
        <v>5711</v>
      </c>
      <c r="D215" s="7">
        <v>5810</v>
      </c>
      <c r="E215" s="7">
        <v>9123</v>
      </c>
      <c r="F215" s="7">
        <v>5370</v>
      </c>
      <c r="G215" s="7">
        <v>2088</v>
      </c>
      <c r="H215" s="8">
        <v>5566</v>
      </c>
    </row>
    <row r="216" spans="1:8" x14ac:dyDescent="0.2">
      <c r="A216" s="14" t="s">
        <v>260</v>
      </c>
      <c r="B216" s="7">
        <v>5595</v>
      </c>
      <c r="C216" s="7">
        <v>5892</v>
      </c>
      <c r="D216" s="7">
        <v>6165</v>
      </c>
      <c r="E216" s="7">
        <v>8798</v>
      </c>
      <c r="F216" s="7">
        <v>5223</v>
      </c>
      <c r="G216" s="7">
        <v>2622</v>
      </c>
      <c r="H216" s="8">
        <v>5609</v>
      </c>
    </row>
    <row r="217" spans="1:8" x14ac:dyDescent="0.2">
      <c r="A217" s="14" t="s">
        <v>256</v>
      </c>
      <c r="B217" s="7">
        <v>5420</v>
      </c>
      <c r="C217" s="7">
        <v>5584</v>
      </c>
      <c r="D217" s="7">
        <v>5687</v>
      </c>
      <c r="E217" s="7">
        <v>8965</v>
      </c>
      <c r="F217" s="7">
        <v>5259</v>
      </c>
      <c r="G217" s="7">
        <v>2089</v>
      </c>
      <c r="H217" s="8">
        <v>5351</v>
      </c>
    </row>
    <row r="218" spans="1:8" x14ac:dyDescent="0.2">
      <c r="A218" s="14" t="s">
        <v>257</v>
      </c>
      <c r="B218" s="7">
        <v>5260</v>
      </c>
      <c r="C218" s="7">
        <v>5225</v>
      </c>
      <c r="D218" s="7">
        <v>5304</v>
      </c>
      <c r="E218" s="7">
        <v>8580</v>
      </c>
      <c r="F218" s="7">
        <v>4721</v>
      </c>
      <c r="G218" s="7">
        <v>1810</v>
      </c>
      <c r="H218" s="8">
        <v>5205</v>
      </c>
    </row>
    <row r="219" spans="1:8" x14ac:dyDescent="0.2">
      <c r="A219" s="14" t="s">
        <v>258</v>
      </c>
      <c r="B219" s="7">
        <v>5310</v>
      </c>
      <c r="C219" s="7">
        <v>5295</v>
      </c>
      <c r="D219" s="7">
        <v>5212</v>
      </c>
      <c r="E219" s="7">
        <v>8634</v>
      </c>
      <c r="F219" s="7">
        <v>4800</v>
      </c>
      <c r="G219" s="7">
        <v>1794</v>
      </c>
      <c r="H219" s="8">
        <v>5262</v>
      </c>
    </row>
    <row r="220" spans="1:8" x14ac:dyDescent="0.2">
      <c r="A220" s="14" t="s">
        <v>261</v>
      </c>
      <c r="B220" s="7">
        <v>5309</v>
      </c>
      <c r="C220" s="7">
        <v>5427</v>
      </c>
      <c r="D220" s="7">
        <v>5567</v>
      </c>
      <c r="E220" s="7">
        <v>8692</v>
      </c>
      <c r="F220" s="7">
        <v>5141</v>
      </c>
      <c r="G220" s="7">
        <v>1979</v>
      </c>
      <c r="H220" s="8">
        <v>5314</v>
      </c>
    </row>
    <row r="221" spans="1:8" x14ac:dyDescent="0.2">
      <c r="A221" s="14" t="s">
        <v>204</v>
      </c>
      <c r="B221" s="7">
        <v>5097</v>
      </c>
      <c r="C221" s="7">
        <v>5136</v>
      </c>
      <c r="D221" s="7">
        <v>5225</v>
      </c>
      <c r="E221" s="7">
        <v>8220</v>
      </c>
      <c r="F221" s="7">
        <v>4813</v>
      </c>
      <c r="G221" s="7">
        <v>1676</v>
      </c>
      <c r="H221" s="8">
        <v>5094</v>
      </c>
    </row>
    <row r="222" spans="1:8" x14ac:dyDescent="0.2">
      <c r="A222" s="14" t="s">
        <v>205</v>
      </c>
      <c r="B222" s="7">
        <v>5361</v>
      </c>
      <c r="C222" s="7">
        <v>5463</v>
      </c>
      <c r="D222" s="7">
        <v>5611</v>
      </c>
      <c r="E222" s="7">
        <v>8569</v>
      </c>
      <c r="F222" s="7">
        <v>5092</v>
      </c>
      <c r="G222" s="7">
        <v>1886</v>
      </c>
      <c r="H222" s="8">
        <v>5387</v>
      </c>
    </row>
    <row r="223" spans="1:8" x14ac:dyDescent="0.2">
      <c r="A223" s="14" t="s">
        <v>206</v>
      </c>
      <c r="B223" s="7">
        <v>5601</v>
      </c>
      <c r="C223" s="7">
        <v>5663</v>
      </c>
      <c r="D223" s="7">
        <v>5805</v>
      </c>
      <c r="E223" s="7">
        <v>8958</v>
      </c>
      <c r="F223" s="7">
        <v>5326</v>
      </c>
      <c r="G223" s="7">
        <v>1995</v>
      </c>
      <c r="H223" s="8">
        <v>5504</v>
      </c>
    </row>
    <row r="224" spans="1:8" x14ac:dyDescent="0.2">
      <c r="A224" s="14" t="s">
        <v>207</v>
      </c>
      <c r="B224" s="7">
        <v>5535</v>
      </c>
      <c r="C224" s="7">
        <v>5592</v>
      </c>
      <c r="D224" s="7">
        <v>5807</v>
      </c>
      <c r="E224" s="7">
        <v>8914</v>
      </c>
      <c r="F224" s="7">
        <v>5231</v>
      </c>
      <c r="G224" s="7">
        <v>2082</v>
      </c>
      <c r="H224" s="8">
        <v>5540</v>
      </c>
    </row>
    <row r="225" spans="1:8" x14ac:dyDescent="0.2">
      <c r="A225" s="14" t="s">
        <v>208</v>
      </c>
      <c r="B225" s="7">
        <v>5444</v>
      </c>
      <c r="C225" s="7">
        <v>5531</v>
      </c>
      <c r="D225" s="7">
        <v>5568</v>
      </c>
      <c r="E225" s="7">
        <v>8706</v>
      </c>
      <c r="F225" s="7">
        <v>5112</v>
      </c>
      <c r="G225" s="7">
        <v>1899</v>
      </c>
      <c r="H225" s="8">
        <v>5204</v>
      </c>
    </row>
    <row r="226" spans="1:8" x14ac:dyDescent="0.2">
      <c r="A226" s="14" t="s">
        <v>209</v>
      </c>
      <c r="B226" s="7">
        <v>5203</v>
      </c>
      <c r="C226" s="7">
        <v>5161</v>
      </c>
      <c r="D226" s="7">
        <v>5266</v>
      </c>
      <c r="E226" s="7">
        <v>8456</v>
      </c>
      <c r="F226" s="7">
        <v>4862</v>
      </c>
      <c r="G226" s="7">
        <v>1968</v>
      </c>
      <c r="H226" s="8">
        <v>5031</v>
      </c>
    </row>
    <row r="227" spans="1:8" x14ac:dyDescent="0.2">
      <c r="A227" s="14" t="s">
        <v>210</v>
      </c>
      <c r="B227" s="7">
        <v>5383</v>
      </c>
      <c r="C227" s="7">
        <v>5472</v>
      </c>
      <c r="D227" s="7">
        <v>5613</v>
      </c>
      <c r="E227" s="7">
        <v>8623</v>
      </c>
      <c r="F227" s="7">
        <v>5144</v>
      </c>
      <c r="G227" s="7">
        <v>2156</v>
      </c>
      <c r="H227" s="8">
        <v>5282</v>
      </c>
    </row>
    <row r="228" spans="1:8" x14ac:dyDescent="0.2">
      <c r="A228" s="14" t="s">
        <v>211</v>
      </c>
      <c r="B228" s="7">
        <v>5440</v>
      </c>
      <c r="C228" s="7">
        <v>5534</v>
      </c>
      <c r="D228" s="7">
        <v>5651</v>
      </c>
      <c r="E228" s="7">
        <v>8640</v>
      </c>
      <c r="F228" s="7">
        <v>5127</v>
      </c>
      <c r="G228" s="7">
        <v>2318</v>
      </c>
      <c r="H228" s="8">
        <v>5245</v>
      </c>
    </row>
    <row r="229" spans="1:8" x14ac:dyDescent="0.2">
      <c r="A229" s="14" t="s">
        <v>212</v>
      </c>
      <c r="B229" s="7">
        <v>5307</v>
      </c>
      <c r="C229" s="7">
        <v>5336</v>
      </c>
      <c r="D229" s="7">
        <v>5413</v>
      </c>
      <c r="E229" s="7">
        <v>8570</v>
      </c>
      <c r="F229" s="7">
        <v>5041</v>
      </c>
      <c r="G229" s="7">
        <v>1995</v>
      </c>
      <c r="H229" s="8">
        <v>5134</v>
      </c>
    </row>
    <row r="230" spans="1:8" x14ac:dyDescent="0.2">
      <c r="A230" s="14" t="s">
        <v>213</v>
      </c>
      <c r="B230" s="7">
        <v>5950</v>
      </c>
      <c r="C230" s="7">
        <v>6093</v>
      </c>
      <c r="D230" s="7">
        <v>6223</v>
      </c>
      <c r="E230" s="7">
        <v>9516</v>
      </c>
      <c r="F230" s="7">
        <v>5711</v>
      </c>
      <c r="G230" s="7">
        <v>2318</v>
      </c>
      <c r="H230" s="8">
        <v>5899</v>
      </c>
    </row>
    <row r="231" spans="1:8" x14ac:dyDescent="0.2">
      <c r="A231" s="14" t="s">
        <v>214</v>
      </c>
      <c r="B231" s="7">
        <v>6161</v>
      </c>
      <c r="C231" s="7">
        <v>6509</v>
      </c>
      <c r="D231" s="7">
        <v>6989</v>
      </c>
      <c r="E231" s="7">
        <v>9613</v>
      </c>
      <c r="F231" s="7">
        <v>5644</v>
      </c>
      <c r="G231" s="7">
        <v>3359</v>
      </c>
      <c r="H231" s="8">
        <v>6508</v>
      </c>
    </row>
    <row r="232" spans="1:8" x14ac:dyDescent="0.2">
      <c r="A232" s="14" t="s">
        <v>215</v>
      </c>
      <c r="B232" s="7">
        <v>5880</v>
      </c>
      <c r="C232" s="7">
        <v>6168</v>
      </c>
      <c r="D232" s="7">
        <v>6735</v>
      </c>
      <c r="E232" s="7">
        <v>9295</v>
      </c>
      <c r="F232" s="7">
        <v>5276</v>
      </c>
      <c r="G232" s="7">
        <v>3462</v>
      </c>
      <c r="H232" s="8">
        <v>5946</v>
      </c>
    </row>
    <row r="233" spans="1:8" x14ac:dyDescent="0.2">
      <c r="A233" s="14" t="s">
        <v>216</v>
      </c>
      <c r="B233" s="7">
        <v>5868</v>
      </c>
      <c r="C233" s="7">
        <v>5916</v>
      </c>
      <c r="D233" s="7">
        <v>6098</v>
      </c>
      <c r="E233" s="7">
        <v>9385</v>
      </c>
      <c r="F233" s="7">
        <v>5520</v>
      </c>
      <c r="G233" s="7">
        <v>2072</v>
      </c>
      <c r="H233" s="8">
        <v>5922</v>
      </c>
    </row>
    <row r="234" spans="1:8" x14ac:dyDescent="0.2">
      <c r="A234" s="14" t="s">
        <v>217</v>
      </c>
      <c r="B234" s="7">
        <v>5421</v>
      </c>
      <c r="C234" s="7">
        <v>5464</v>
      </c>
      <c r="D234" s="7">
        <v>5602</v>
      </c>
      <c r="E234" s="7">
        <v>8681</v>
      </c>
      <c r="F234" s="7">
        <v>5176</v>
      </c>
      <c r="G234" s="7">
        <v>1895</v>
      </c>
      <c r="H234" s="8">
        <v>5425</v>
      </c>
    </row>
    <row r="235" spans="1:8" x14ac:dyDescent="0.2">
      <c r="A235" s="14" t="s">
        <v>218</v>
      </c>
      <c r="B235" s="7">
        <v>5572</v>
      </c>
      <c r="C235" s="7">
        <v>5624</v>
      </c>
      <c r="D235" s="7">
        <v>5758</v>
      </c>
      <c r="E235" s="7">
        <v>8911</v>
      </c>
      <c r="F235" s="7">
        <v>5288</v>
      </c>
      <c r="G235" s="7">
        <v>1849</v>
      </c>
      <c r="H235" s="8">
        <v>5582</v>
      </c>
    </row>
    <row r="236" spans="1:8" x14ac:dyDescent="0.2">
      <c r="A236" s="14" t="s">
        <v>219</v>
      </c>
      <c r="B236" s="7">
        <v>5247</v>
      </c>
      <c r="C236" s="7">
        <v>5253</v>
      </c>
      <c r="D236" s="7">
        <v>5412</v>
      </c>
      <c r="E236" s="7">
        <v>8626</v>
      </c>
      <c r="F236" s="7">
        <v>4943</v>
      </c>
      <c r="G236" s="7">
        <v>1880</v>
      </c>
      <c r="H236" s="8">
        <v>5249</v>
      </c>
    </row>
    <row r="237" spans="1:8" x14ac:dyDescent="0.2">
      <c r="A237" s="14" t="s">
        <v>220</v>
      </c>
      <c r="B237" s="7">
        <v>5315</v>
      </c>
      <c r="C237" s="7">
        <v>5326</v>
      </c>
      <c r="D237" s="7">
        <v>5375</v>
      </c>
      <c r="E237" s="7">
        <v>8740</v>
      </c>
      <c r="F237" s="7">
        <v>4962</v>
      </c>
      <c r="G237" s="7">
        <v>2003</v>
      </c>
      <c r="H237" s="8">
        <v>5230</v>
      </c>
    </row>
    <row r="238" spans="1:8" x14ac:dyDescent="0.2">
      <c r="A238" s="14" t="s">
        <v>221</v>
      </c>
      <c r="B238" s="7">
        <v>5210</v>
      </c>
      <c r="C238" s="7">
        <v>5231</v>
      </c>
      <c r="D238" s="7">
        <v>5391</v>
      </c>
      <c r="E238" s="7">
        <v>8376</v>
      </c>
      <c r="F238" s="7">
        <v>4920</v>
      </c>
      <c r="G238" s="7">
        <v>1971</v>
      </c>
      <c r="H238" s="8">
        <v>5148</v>
      </c>
    </row>
    <row r="239" spans="1:8" x14ac:dyDescent="0.2">
      <c r="A239" s="14" t="s">
        <v>222</v>
      </c>
      <c r="B239" s="7">
        <v>5252</v>
      </c>
      <c r="C239" s="7">
        <v>5259</v>
      </c>
      <c r="D239" s="7">
        <v>5374</v>
      </c>
      <c r="E239" s="7">
        <v>8561</v>
      </c>
      <c r="F239" s="7">
        <v>4877</v>
      </c>
      <c r="G239" s="7">
        <v>1952</v>
      </c>
      <c r="H239" s="8">
        <v>5208</v>
      </c>
    </row>
    <row r="240" spans="1:8" x14ac:dyDescent="0.2">
      <c r="A240" s="14" t="s">
        <v>223</v>
      </c>
      <c r="B240" s="7">
        <v>5421</v>
      </c>
      <c r="C240" s="7">
        <v>5435</v>
      </c>
      <c r="D240" s="7">
        <v>5513</v>
      </c>
      <c r="E240" s="7">
        <v>8825</v>
      </c>
      <c r="F240" s="7">
        <v>4933</v>
      </c>
      <c r="G240" s="7">
        <v>1784</v>
      </c>
      <c r="H240" s="8">
        <v>5441</v>
      </c>
    </row>
    <row r="241" spans="1:8" x14ac:dyDescent="0.2">
      <c r="A241" s="14" t="s">
        <v>224</v>
      </c>
      <c r="B241" s="7">
        <v>5553</v>
      </c>
      <c r="C241" s="7">
        <v>5585</v>
      </c>
      <c r="D241" s="7">
        <v>5710</v>
      </c>
      <c r="E241" s="7">
        <v>9076</v>
      </c>
      <c r="F241" s="7">
        <v>5110</v>
      </c>
      <c r="G241" s="7">
        <v>1841</v>
      </c>
      <c r="H241" s="8">
        <v>5569</v>
      </c>
    </row>
    <row r="242" spans="1:8" x14ac:dyDescent="0.2">
      <c r="A242" s="14" t="s">
        <v>225</v>
      </c>
      <c r="B242" s="7">
        <v>5586</v>
      </c>
      <c r="C242" s="7">
        <v>5600</v>
      </c>
      <c r="D242" s="7">
        <v>5758</v>
      </c>
      <c r="E242" s="7">
        <v>9101</v>
      </c>
      <c r="F242" s="7">
        <v>5299</v>
      </c>
      <c r="G242" s="7">
        <v>1835</v>
      </c>
      <c r="H242" s="8">
        <v>5835</v>
      </c>
    </row>
    <row r="243" spans="1:8" x14ac:dyDescent="0.2">
      <c r="A243" s="14" t="s">
        <v>226</v>
      </c>
      <c r="B243" s="7">
        <v>6506</v>
      </c>
      <c r="C243" s="7">
        <v>6876</v>
      </c>
      <c r="D243" s="7">
        <v>7439</v>
      </c>
      <c r="E243" s="7">
        <v>9436</v>
      </c>
      <c r="F243" s="7">
        <v>5759</v>
      </c>
      <c r="G243" s="7">
        <v>4028</v>
      </c>
      <c r="H243" s="8">
        <v>6233</v>
      </c>
    </row>
    <row r="244" spans="1:8" x14ac:dyDescent="0.2">
      <c r="A244" s="14" t="s">
        <v>227</v>
      </c>
      <c r="B244" s="7">
        <v>5532</v>
      </c>
      <c r="C244" s="7">
        <v>5555</v>
      </c>
      <c r="D244" s="7">
        <v>5633</v>
      </c>
      <c r="E244" s="7">
        <v>8781</v>
      </c>
      <c r="F244" s="7">
        <v>5168</v>
      </c>
      <c r="G244" s="7">
        <v>1825</v>
      </c>
      <c r="H244" s="8">
        <v>5303</v>
      </c>
    </row>
    <row r="245" spans="1:8" x14ac:dyDescent="0.2">
      <c r="A245" s="14" t="s">
        <v>228</v>
      </c>
      <c r="B245" s="7">
        <v>5558</v>
      </c>
      <c r="C245" s="7">
        <v>5617</v>
      </c>
      <c r="D245" s="7">
        <v>5663</v>
      </c>
      <c r="E245" s="7">
        <v>8899</v>
      </c>
      <c r="F245" s="7">
        <v>5165</v>
      </c>
      <c r="G245" s="7">
        <v>1863</v>
      </c>
      <c r="H245" s="8">
        <v>5301</v>
      </c>
    </row>
    <row r="246" spans="1:8" x14ac:dyDescent="0.2">
      <c r="A246" s="14" t="s">
        <v>229</v>
      </c>
      <c r="B246" s="7">
        <v>5321</v>
      </c>
      <c r="C246" s="7">
        <v>5375</v>
      </c>
      <c r="D246" s="7">
        <v>5441</v>
      </c>
      <c r="E246" s="7">
        <v>8675</v>
      </c>
      <c r="F246" s="7">
        <v>4986</v>
      </c>
      <c r="G246" s="7">
        <v>1757</v>
      </c>
      <c r="H246" s="8">
        <v>5391</v>
      </c>
    </row>
    <row r="247" spans="1:8" x14ac:dyDescent="0.2">
      <c r="A247" s="14" t="s">
        <v>230</v>
      </c>
      <c r="B247" s="7">
        <v>5556</v>
      </c>
      <c r="C247" s="7">
        <v>5577</v>
      </c>
      <c r="D247" s="7">
        <v>5634</v>
      </c>
      <c r="E247" s="7">
        <v>8832</v>
      </c>
      <c r="F247" s="7">
        <v>5188</v>
      </c>
      <c r="G247" s="7">
        <v>1827</v>
      </c>
      <c r="H247" s="8">
        <v>5342</v>
      </c>
    </row>
    <row r="248" spans="1:8" x14ac:dyDescent="0.2">
      <c r="A248" s="15" t="s">
        <v>262</v>
      </c>
      <c r="B248" s="7">
        <v>5599</v>
      </c>
      <c r="C248" s="7">
        <v>5706</v>
      </c>
      <c r="D248" s="7">
        <v>5807</v>
      </c>
      <c r="E248" s="7">
        <v>9119</v>
      </c>
      <c r="F248" s="7">
        <v>5386</v>
      </c>
      <c r="G248" s="7">
        <v>1985</v>
      </c>
      <c r="H248" s="8">
        <v>5421</v>
      </c>
    </row>
    <row r="249" spans="1:8" x14ac:dyDescent="0.2">
      <c r="A249" s="14" t="s">
        <v>231</v>
      </c>
      <c r="B249" s="7">
        <v>5761</v>
      </c>
      <c r="C249" s="7">
        <v>5900</v>
      </c>
      <c r="D249" s="7">
        <v>5996</v>
      </c>
      <c r="E249" s="7">
        <v>9380</v>
      </c>
      <c r="F249" s="7">
        <v>5571</v>
      </c>
      <c r="G249" s="7">
        <v>2063</v>
      </c>
      <c r="H249" s="8">
        <v>5667</v>
      </c>
    </row>
    <row r="250" spans="1:8" x14ac:dyDescent="0.2">
      <c r="A250" s="14" t="s">
        <v>232</v>
      </c>
      <c r="B250" s="7">
        <v>5595</v>
      </c>
      <c r="C250" s="7">
        <v>5626</v>
      </c>
      <c r="D250" s="7">
        <v>5739</v>
      </c>
      <c r="E250" s="7">
        <v>8966</v>
      </c>
      <c r="F250" s="7">
        <v>5255</v>
      </c>
      <c r="G250" s="7">
        <v>1837</v>
      </c>
      <c r="H250" s="8">
        <v>5679</v>
      </c>
    </row>
    <row r="251" spans="1:8" x14ac:dyDescent="0.2">
      <c r="A251" s="14" t="s">
        <v>233</v>
      </c>
      <c r="B251" s="7">
        <v>5588</v>
      </c>
      <c r="C251" s="7">
        <v>5716</v>
      </c>
      <c r="D251" s="7">
        <v>5835</v>
      </c>
      <c r="E251" s="7">
        <v>9241</v>
      </c>
      <c r="F251" s="7">
        <v>5425</v>
      </c>
      <c r="G251" s="7">
        <v>2070</v>
      </c>
      <c r="H251" s="8">
        <v>5516</v>
      </c>
    </row>
    <row r="252" spans="1:8" x14ac:dyDescent="0.2">
      <c r="A252" s="14" t="s">
        <v>234</v>
      </c>
      <c r="B252" s="7">
        <v>5727</v>
      </c>
      <c r="C252" s="7">
        <v>5808</v>
      </c>
      <c r="D252" s="7">
        <v>5970</v>
      </c>
      <c r="E252" s="7">
        <v>9252</v>
      </c>
      <c r="F252" s="7">
        <v>5501</v>
      </c>
      <c r="G252" s="7">
        <v>1980</v>
      </c>
      <c r="H252" s="8">
        <v>5882</v>
      </c>
    </row>
    <row r="253" spans="1:8" x14ac:dyDescent="0.2">
      <c r="A253" s="14" t="s">
        <v>235</v>
      </c>
      <c r="B253" s="7">
        <v>5755</v>
      </c>
      <c r="C253" s="7">
        <v>5799</v>
      </c>
      <c r="D253" s="7">
        <v>5922</v>
      </c>
      <c r="E253" s="7">
        <v>9237</v>
      </c>
      <c r="F253" s="7">
        <v>5406</v>
      </c>
      <c r="G253" s="7">
        <v>1920</v>
      </c>
      <c r="H253" s="8">
        <v>5861</v>
      </c>
    </row>
    <row r="254" spans="1:8" x14ac:dyDescent="0.2">
      <c r="A254" s="14" t="s">
        <v>236</v>
      </c>
      <c r="B254" s="7">
        <v>5543</v>
      </c>
      <c r="C254" s="7">
        <v>5596</v>
      </c>
      <c r="D254" s="7">
        <v>5858</v>
      </c>
      <c r="E254" s="7">
        <v>8939</v>
      </c>
      <c r="F254" s="7">
        <v>5073</v>
      </c>
      <c r="G254" s="7">
        <v>2049</v>
      </c>
      <c r="H254" s="8">
        <v>5486</v>
      </c>
    </row>
    <row r="255" spans="1:8" x14ac:dyDescent="0.2">
      <c r="A255" s="14" t="s">
        <v>237</v>
      </c>
      <c r="B255" s="7">
        <v>5070</v>
      </c>
      <c r="C255" s="7">
        <v>5048</v>
      </c>
      <c r="D255" s="7">
        <v>5114</v>
      </c>
      <c r="E255" s="7">
        <v>8283</v>
      </c>
      <c r="F255" s="7">
        <v>4450</v>
      </c>
      <c r="G255" s="7">
        <v>1845</v>
      </c>
      <c r="H255" s="8">
        <v>5032</v>
      </c>
    </row>
    <row r="256" spans="1:8" x14ac:dyDescent="0.2">
      <c r="A256" s="14" t="s">
        <v>238</v>
      </c>
      <c r="B256" s="7">
        <v>5818</v>
      </c>
      <c r="C256" s="7">
        <v>6040</v>
      </c>
      <c r="D256" s="7">
        <v>6343</v>
      </c>
      <c r="E256" s="7">
        <v>9110</v>
      </c>
      <c r="F256" s="7">
        <v>5504</v>
      </c>
      <c r="G256" s="7">
        <v>2621</v>
      </c>
      <c r="H256" s="8">
        <v>5705</v>
      </c>
    </row>
    <row r="257" spans="1:8" x14ac:dyDescent="0.2">
      <c r="A257" s="14" t="s">
        <v>239</v>
      </c>
      <c r="B257" s="7">
        <v>5695</v>
      </c>
      <c r="C257" s="7">
        <v>5916</v>
      </c>
      <c r="D257" s="7">
        <v>6064</v>
      </c>
      <c r="E257" s="7">
        <v>8827</v>
      </c>
      <c r="F257" s="7">
        <v>5370</v>
      </c>
      <c r="G257" s="7">
        <v>2557</v>
      </c>
      <c r="H257" s="8">
        <v>5612</v>
      </c>
    </row>
    <row r="258" spans="1:8" x14ac:dyDescent="0.2">
      <c r="A258" s="14" t="s">
        <v>240</v>
      </c>
      <c r="B258" s="7">
        <v>5246</v>
      </c>
      <c r="C258" s="7">
        <v>5272</v>
      </c>
      <c r="D258" s="7">
        <v>5308</v>
      </c>
      <c r="E258" s="7">
        <v>8570</v>
      </c>
      <c r="F258" s="7">
        <v>4772</v>
      </c>
      <c r="G258" s="7">
        <v>1895</v>
      </c>
      <c r="H258" s="8">
        <v>5180</v>
      </c>
    </row>
    <row r="259" spans="1:8" x14ac:dyDescent="0.2">
      <c r="A259" s="14" t="s">
        <v>241</v>
      </c>
      <c r="B259" s="7">
        <v>5771</v>
      </c>
      <c r="C259" s="7">
        <v>5833</v>
      </c>
      <c r="D259" s="7">
        <v>5994</v>
      </c>
      <c r="E259" s="7">
        <v>9308</v>
      </c>
      <c r="F259" s="7">
        <v>5570</v>
      </c>
      <c r="G259" s="7">
        <v>2010</v>
      </c>
      <c r="H259" s="8">
        <v>5688</v>
      </c>
    </row>
    <row r="260" spans="1:8" x14ac:dyDescent="0.2">
      <c r="A260" s="14" t="s">
        <v>242</v>
      </c>
      <c r="B260" s="7">
        <v>5661</v>
      </c>
      <c r="C260" s="7">
        <v>5712</v>
      </c>
      <c r="D260" s="7">
        <v>5849</v>
      </c>
      <c r="E260" s="7">
        <v>9055</v>
      </c>
      <c r="F260" s="7">
        <v>5419</v>
      </c>
      <c r="G260" s="7">
        <v>1913</v>
      </c>
      <c r="H260" s="8">
        <v>5646</v>
      </c>
    </row>
    <row r="261" spans="1:8" x14ac:dyDescent="0.2">
      <c r="A261" s="14" t="s">
        <v>243</v>
      </c>
      <c r="B261" s="7">
        <v>5854</v>
      </c>
      <c r="C261" s="7">
        <v>5973</v>
      </c>
      <c r="D261" s="7">
        <v>6111</v>
      </c>
      <c r="E261" s="7">
        <v>9492</v>
      </c>
      <c r="F261" s="7">
        <v>5653</v>
      </c>
      <c r="G261" s="7">
        <v>2182</v>
      </c>
      <c r="H261" s="8">
        <v>5768</v>
      </c>
    </row>
    <row r="262" spans="1:8" x14ac:dyDescent="0.2">
      <c r="A262" s="14" t="s">
        <v>244</v>
      </c>
      <c r="B262" s="7">
        <v>5244</v>
      </c>
      <c r="C262" s="7">
        <v>5242</v>
      </c>
      <c r="D262" s="7">
        <v>5339</v>
      </c>
      <c r="E262" s="7">
        <v>8514</v>
      </c>
      <c r="F262" s="7">
        <v>4904</v>
      </c>
      <c r="G262" s="7">
        <v>1829</v>
      </c>
      <c r="H262" s="8">
        <v>5139</v>
      </c>
    </row>
    <row r="263" spans="1:8" x14ac:dyDescent="0.2">
      <c r="A263" s="14" t="s">
        <v>245</v>
      </c>
      <c r="B263" s="7">
        <v>4960</v>
      </c>
      <c r="C263" s="7">
        <v>5015</v>
      </c>
      <c r="D263" s="7">
        <v>5031</v>
      </c>
      <c r="E263" s="7">
        <v>8152</v>
      </c>
      <c r="F263" s="7">
        <v>4348</v>
      </c>
      <c r="G263" s="7">
        <v>1852</v>
      </c>
      <c r="H263" s="8">
        <v>4722</v>
      </c>
    </row>
    <row r="264" spans="1:8" x14ac:dyDescent="0.2">
      <c r="A264" s="14" t="s">
        <v>246</v>
      </c>
      <c r="B264" s="7">
        <v>5298</v>
      </c>
      <c r="C264" s="7">
        <v>5336</v>
      </c>
      <c r="D264" s="7">
        <v>5371</v>
      </c>
      <c r="E264" s="7">
        <v>8552</v>
      </c>
      <c r="F264" s="7">
        <v>5108</v>
      </c>
      <c r="G264" s="7">
        <v>1713</v>
      </c>
      <c r="H264" s="8">
        <v>4955</v>
      </c>
    </row>
    <row r="265" spans="1:8" x14ac:dyDescent="0.2">
      <c r="A265" s="14" t="s">
        <v>247</v>
      </c>
      <c r="B265" s="7">
        <v>5218</v>
      </c>
      <c r="C265" s="7">
        <v>5222</v>
      </c>
      <c r="D265" s="7">
        <v>5284</v>
      </c>
      <c r="E265" s="7">
        <v>8604</v>
      </c>
      <c r="F265" s="7">
        <v>4723</v>
      </c>
      <c r="G265" s="7">
        <v>1811</v>
      </c>
      <c r="H265" s="8">
        <v>5196</v>
      </c>
    </row>
    <row r="266" spans="1:8" x14ac:dyDescent="0.2">
      <c r="A266" s="14" t="s">
        <v>248</v>
      </c>
      <c r="B266" s="7">
        <v>5215</v>
      </c>
      <c r="C266" s="7">
        <v>5305</v>
      </c>
      <c r="D266" s="7">
        <v>5351</v>
      </c>
      <c r="E266" s="7">
        <v>8314</v>
      </c>
      <c r="F266" s="7">
        <v>4549</v>
      </c>
      <c r="G266" s="7">
        <v>1785</v>
      </c>
      <c r="H266" s="8">
        <v>5082</v>
      </c>
    </row>
    <row r="267" spans="1:8" x14ac:dyDescent="0.2">
      <c r="A267" s="14" t="s">
        <v>249</v>
      </c>
      <c r="B267" s="7">
        <v>5085</v>
      </c>
      <c r="C267" s="7">
        <v>5204</v>
      </c>
      <c r="D267" s="7">
        <v>5243</v>
      </c>
      <c r="E267" s="7">
        <v>8285</v>
      </c>
      <c r="F267" s="7">
        <v>4454</v>
      </c>
      <c r="G267" s="7">
        <v>1884</v>
      </c>
      <c r="H267" s="8">
        <v>4968</v>
      </c>
    </row>
    <row r="268" spans="1:8" x14ac:dyDescent="0.2">
      <c r="A268" s="14" t="s">
        <v>250</v>
      </c>
      <c r="B268" s="7">
        <v>5324</v>
      </c>
      <c r="C268" s="7">
        <v>5382</v>
      </c>
      <c r="D268" s="7">
        <v>5415</v>
      </c>
      <c r="E268" s="7">
        <v>8540</v>
      </c>
      <c r="F268" s="7">
        <v>4827</v>
      </c>
      <c r="G268" s="7">
        <v>1870</v>
      </c>
      <c r="H268" s="8">
        <v>5104</v>
      </c>
    </row>
    <row r="269" spans="1:8" x14ac:dyDescent="0.2">
      <c r="A269" s="16" t="s">
        <v>251</v>
      </c>
      <c r="B269" s="9">
        <v>5159</v>
      </c>
      <c r="C269" s="9">
        <v>5280</v>
      </c>
      <c r="D269" s="9">
        <v>5257</v>
      </c>
      <c r="E269" s="9">
        <v>8389</v>
      </c>
      <c r="F269" s="9">
        <v>4574</v>
      </c>
      <c r="G269" s="9">
        <v>1892</v>
      </c>
      <c r="H269" s="10">
        <v>5213</v>
      </c>
    </row>
  </sheetData>
  <sortState ref="A2:J269">
    <sortCondition ref="A2:A269"/>
  </sortState>
  <conditionalFormatting sqref="A67">
    <cfRule type="duplicateValues" dxfId="10" priority="11"/>
  </conditionalFormatting>
  <conditionalFormatting sqref="A89">
    <cfRule type="duplicateValues" dxfId="9" priority="10"/>
  </conditionalFormatting>
  <conditionalFormatting sqref="A90">
    <cfRule type="duplicateValues" dxfId="8" priority="9"/>
  </conditionalFormatting>
  <conditionalFormatting sqref="A91">
    <cfRule type="duplicateValues" dxfId="7" priority="8"/>
  </conditionalFormatting>
  <conditionalFormatting sqref="A92">
    <cfRule type="duplicateValues" dxfId="6" priority="7"/>
  </conditionalFormatting>
  <conditionalFormatting sqref="A170">
    <cfRule type="duplicateValues" dxfId="5" priority="6"/>
  </conditionalFormatting>
  <conditionalFormatting sqref="A171">
    <cfRule type="duplicateValues" dxfId="4" priority="5"/>
  </conditionalFormatting>
  <conditionalFormatting sqref="A172">
    <cfRule type="duplicateValues" dxfId="3" priority="4"/>
  </conditionalFormatting>
  <conditionalFormatting sqref="A173">
    <cfRule type="duplicateValues" dxfId="2" priority="3"/>
  </conditionalFormatting>
  <conditionalFormatting sqref="A248">
    <cfRule type="duplicateValues" dxfId="1" priority="2"/>
  </conditionalFormatting>
  <conditionalFormatting sqref="A1 A11:A1048576">
    <cfRule type="duplicateValues" dxfId="0" priority="1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_Dataset_S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rcus Dillon</cp:lastModifiedBy>
  <dcterms:created xsi:type="dcterms:W3CDTF">2017-04-12T15:15:09Z</dcterms:created>
  <dcterms:modified xsi:type="dcterms:W3CDTF">2017-08-13T21:45:39Z</dcterms:modified>
</cp:coreProperties>
</file>